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软件原始数据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1" uniqueCount="28">
  <si>
    <t xml:space="preserve">1-1</t>
  </si>
  <si>
    <t xml:space="preserve">样本
编号</t>
  </si>
  <si>
    <t xml:space="preserve">视野
选择</t>
  </si>
  <si>
    <t xml:space="preserve">阳性面积</t>
  </si>
  <si>
    <t xml:space="preserve">阳性细胞数</t>
  </si>
  <si>
    <r>
      <rPr>
        <b val="true"/>
        <sz val="10"/>
        <rFont val="Noto Sans"/>
        <family val="2"/>
      </rPr>
      <t xml:space="preserve">阳性细胞
</t>
    </r>
    <r>
      <rPr>
        <b val="true"/>
        <sz val="10"/>
        <rFont val="宋体"/>
        <family val="0"/>
        <charset val="134"/>
      </rPr>
      <t xml:space="preserve">IOD</t>
    </r>
    <r>
      <rPr>
        <b val="true"/>
        <sz val="10"/>
        <rFont val="Noto Sans"/>
        <family val="2"/>
      </rPr>
      <t xml:space="preserve">值</t>
    </r>
  </si>
  <si>
    <t xml:space="preserve">   Stats</t>
  </si>
  <si>
    <t xml:space="preserve">         Area</t>
  </si>
  <si>
    <t xml:space="preserve">          IOD</t>
  </si>
  <si>
    <t xml:space="preserve">     Min</t>
  </si>
  <si>
    <t xml:space="preserve"> (Obj.#)</t>
  </si>
  <si>
    <t xml:space="preserve">     Max</t>
  </si>
  <si>
    <t xml:space="preserve">   Range</t>
  </si>
  <si>
    <t xml:space="preserve">    Mean</t>
  </si>
  <si>
    <t xml:space="preserve"> Std.Dev</t>
  </si>
  <si>
    <t xml:space="preserve">     Sum</t>
  </si>
  <si>
    <t xml:space="preserve"> Samples</t>
  </si>
  <si>
    <t xml:space="preserve">1-2</t>
  </si>
  <si>
    <t xml:space="preserve">1-3</t>
  </si>
  <si>
    <t xml:space="preserve">2-1</t>
  </si>
  <si>
    <t xml:space="preserve">2-2</t>
  </si>
  <si>
    <t xml:space="preserve">2-3</t>
  </si>
  <si>
    <t xml:space="preserve">3-1</t>
  </si>
  <si>
    <t xml:space="preserve">3-2</t>
  </si>
  <si>
    <t xml:space="preserve">3-3</t>
  </si>
  <si>
    <t xml:space="preserve">4-1</t>
  </si>
  <si>
    <t xml:space="preserve">4-2</t>
  </si>
  <si>
    <t xml:space="preserve">4-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_ "/>
    <numFmt numFmtId="166" formatCode="0_);[RED]\(0\)"/>
    <numFmt numFmtId="167" formatCode="[$-409]m/d/yyyy"/>
    <numFmt numFmtId="168" formatCode="0.00_);[RED]\(0.00\)"/>
    <numFmt numFmtId="169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0"/>
      <name val="宋体"/>
      <family val="0"/>
      <charset val="134"/>
    </font>
    <font>
      <sz val="10"/>
      <color rgb="FF000000"/>
      <name val="宋体"/>
      <family val="0"/>
      <charset val="134"/>
    </font>
    <font>
      <b val="true"/>
      <sz val="10"/>
      <name val="宋体"/>
      <family val="0"/>
      <charset val="134"/>
    </font>
    <font>
      <b val="true"/>
      <sz val="10"/>
      <name val="Noto Sans"/>
      <family val="2"/>
    </font>
    <font>
      <b val="true"/>
      <sz val="10"/>
      <color rgb="FF000000"/>
      <name val="Noto Sans"/>
      <family val="2"/>
    </font>
    <font>
      <b val="true"/>
      <sz val="10"/>
      <color rgb="FF000000"/>
      <name val="宋体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CCFFFF"/>
        <bgColor rgb="FFCCFFFF"/>
      </patternFill>
    </fill>
    <fill>
      <patternFill patternType="solid">
        <fgColor rgb="FFFF9900"/>
        <bgColor rgb="FFFFCC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98"/>
  <sheetViews>
    <sheetView showFormulas="false" showGridLines="true" showRowColHeaders="true" showZeros="true" rightToLeft="false" tabSelected="true" showOutlineSymbols="true" defaultGridColor="true" view="normal" topLeftCell="I1" colorId="64" zoomScale="85" zoomScaleNormal="85" zoomScalePageLayoutView="100" workbookViewId="0">
      <selection pane="topLeft" activeCell="I29" activeCellId="0" sqref="I29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8.5"/>
    <col collapsed="false" customWidth="true" hidden="false" outlineLevel="0" max="3" min="2" style="2" width="13.12"/>
    <col collapsed="false" customWidth="true" hidden="false" outlineLevel="0" max="4" min="4" style="1" width="3.87"/>
    <col collapsed="false" customWidth="true" hidden="false" outlineLevel="0" max="5" min="5" style="3" width="7.62"/>
    <col collapsed="false" customWidth="true" hidden="false" outlineLevel="0" max="6" min="6" style="4" width="6.75"/>
    <col collapsed="false" customWidth="true" hidden="false" outlineLevel="0" max="7" min="7" style="2" width="7.87"/>
    <col collapsed="false" customWidth="true" hidden="false" outlineLevel="0" max="8" min="8" style="2" width="11.12"/>
    <col collapsed="false" customWidth="true" hidden="false" outlineLevel="0" max="9" min="9" style="2" width="10.37"/>
    <col collapsed="false" customWidth="true" hidden="false" outlineLevel="0" max="10" min="10" style="1" width="3.99"/>
    <col collapsed="false" customWidth="true" hidden="false" outlineLevel="0" max="11" min="11" style="1" width="8.5"/>
    <col collapsed="false" customWidth="true" hidden="false" outlineLevel="0" max="13" min="12" style="2" width="13.12"/>
    <col collapsed="false" customWidth="true" hidden="false" outlineLevel="0" max="14" min="14" style="1" width="3.87"/>
    <col collapsed="false" customWidth="true" hidden="false" outlineLevel="0" max="15" min="15" style="3" width="8.11"/>
    <col collapsed="false" customWidth="true" hidden="false" outlineLevel="0" max="16" min="16" style="4" width="7.62"/>
    <col collapsed="false" customWidth="true" hidden="false" outlineLevel="0" max="17" min="17" style="2" width="8.24"/>
    <col collapsed="false" customWidth="true" hidden="false" outlineLevel="0" max="18" min="18" style="2" width="11.74"/>
    <col collapsed="false" customWidth="true" hidden="false" outlineLevel="0" max="19" min="19" style="2" width="11.99"/>
    <col collapsed="false" customWidth="true" hidden="false" outlineLevel="0" max="20" min="20" style="1" width="4.5"/>
    <col collapsed="false" customWidth="true" hidden="false" outlineLevel="0" max="21" min="21" style="1" width="8.5"/>
    <col collapsed="false" customWidth="true" hidden="false" outlineLevel="0" max="23" min="22" style="2" width="13.12"/>
    <col collapsed="false" customWidth="true" hidden="false" outlineLevel="0" max="24" min="24" style="1" width="3.87"/>
    <col collapsed="false" customWidth="true" hidden="false" outlineLevel="0" max="25" min="25" style="3" width="8.11"/>
    <col collapsed="false" customWidth="true" hidden="false" outlineLevel="0" max="26" min="26" style="4" width="7.62"/>
    <col collapsed="false" customWidth="true" hidden="false" outlineLevel="0" max="27" min="27" style="2" width="8.24"/>
    <col collapsed="false" customWidth="true" hidden="false" outlineLevel="0" max="28" min="28" style="2" width="11.74"/>
    <col collapsed="false" customWidth="true" hidden="false" outlineLevel="0" max="29" min="29" style="2" width="11.99"/>
    <col collapsed="false" customWidth="false" hidden="false" outlineLevel="0" max="257" min="30" style="1" width="8.99"/>
  </cols>
  <sheetData>
    <row r="1" s="6" customFormat="true" ht="15.75" hidden="false" customHeight="true" outlineLevel="0" collapsed="false">
      <c r="A1" s="5" t="s">
        <v>0</v>
      </c>
      <c r="B1" s="5"/>
      <c r="C1" s="5"/>
      <c r="E1" s="7" t="s">
        <v>1</v>
      </c>
      <c r="F1" s="8" t="s">
        <v>2</v>
      </c>
      <c r="G1" s="9" t="s">
        <v>3</v>
      </c>
      <c r="H1" s="9" t="s">
        <v>4</v>
      </c>
      <c r="I1" s="10" t="s">
        <v>5</v>
      </c>
      <c r="K1" s="5" t="n">
        <v>5</v>
      </c>
      <c r="L1" s="5"/>
      <c r="M1" s="5"/>
      <c r="O1" s="7" t="s">
        <v>1</v>
      </c>
      <c r="P1" s="8" t="s">
        <v>2</v>
      </c>
      <c r="Q1" s="9" t="s">
        <v>3</v>
      </c>
      <c r="R1" s="9" t="s">
        <v>4</v>
      </c>
      <c r="S1" s="10" t="s">
        <v>5</v>
      </c>
      <c r="U1" s="5" t="n">
        <v>1</v>
      </c>
      <c r="V1" s="5"/>
      <c r="W1" s="5"/>
      <c r="Y1" s="7" t="s">
        <v>1</v>
      </c>
      <c r="Z1" s="8" t="s">
        <v>2</v>
      </c>
      <c r="AA1" s="9" t="s">
        <v>3</v>
      </c>
      <c r="AB1" s="9" t="s">
        <v>4</v>
      </c>
      <c r="AC1" s="10" t="s">
        <v>5</v>
      </c>
    </row>
    <row r="2" customFormat="false" ht="12" hidden="false" customHeight="true" outlineLevel="0" collapsed="false">
      <c r="A2" s="1" t="s">
        <v>6</v>
      </c>
      <c r="B2" s="2" t="s">
        <v>7</v>
      </c>
      <c r="C2" s="2" t="s">
        <v>8</v>
      </c>
      <c r="E2" s="7"/>
      <c r="F2" s="8"/>
      <c r="G2" s="9"/>
      <c r="H2" s="9"/>
      <c r="I2" s="10"/>
      <c r="K2" s="1" t="s">
        <v>6</v>
      </c>
      <c r="L2" s="2" t="s">
        <v>7</v>
      </c>
      <c r="M2" s="2" t="s">
        <v>8</v>
      </c>
      <c r="O2" s="7"/>
      <c r="P2" s="8"/>
      <c r="Q2" s="9"/>
      <c r="R2" s="9"/>
      <c r="S2" s="10"/>
      <c r="U2" s="1" t="s">
        <v>6</v>
      </c>
      <c r="V2" s="2" t="s">
        <v>7</v>
      </c>
      <c r="W2" s="2" t="s">
        <v>8</v>
      </c>
      <c r="Y2" s="7"/>
      <c r="Z2" s="8"/>
      <c r="AA2" s="9"/>
      <c r="AB2" s="9"/>
      <c r="AC2" s="10"/>
    </row>
    <row r="3" customFormat="false" ht="15.75" hidden="false" customHeight="true" outlineLevel="0" collapsed="false">
      <c r="A3" s="1" t="s">
        <v>9</v>
      </c>
      <c r="B3" s="2" t="n">
        <v>10</v>
      </c>
      <c r="C3" s="2" t="n">
        <v>3.5276399</v>
      </c>
      <c r="E3" s="11" t="str">
        <f aca="false">INDEX(A:A,(ROW($A1:$IV1)-1)*11+1)</f>
        <v>1-1</v>
      </c>
      <c r="F3" s="12" t="n">
        <v>1</v>
      </c>
      <c r="G3" s="13" t="n">
        <f aca="false">INDEX(B:B,(ROW($A1:$IV1)-1)*11+10)</f>
        <v>289617</v>
      </c>
      <c r="H3" s="13" t="n">
        <f aca="false">INDEX(B:B,(ROW($A1:$IV1)-1)*11+11)</f>
        <v>1039</v>
      </c>
      <c r="I3" s="13" t="n">
        <f aca="false">INDEX(C:C,(ROW($A1:$IV1)-1)*11+10)</f>
        <v>130039.75</v>
      </c>
      <c r="K3" s="1" t="s">
        <v>9</v>
      </c>
      <c r="L3" s="2" t="n">
        <v>10</v>
      </c>
      <c r="M3" s="2" t="n">
        <v>2.7901297</v>
      </c>
      <c r="O3" s="11" t="n">
        <f aca="false">INDEX(K:K,(ROW($A1:$IV1)-1)*11+1)</f>
        <v>5</v>
      </c>
      <c r="P3" s="12" t="n">
        <v>1</v>
      </c>
      <c r="Q3" s="13" t="n">
        <f aca="false">INDEX(L:L,(ROW($A1:$IV1)-1)*11+10)</f>
        <v>551195</v>
      </c>
      <c r="R3" s="13" t="n">
        <f aca="false">INDEX(L:L,(ROW($A1:$IV1)-1)*11+11)</f>
        <v>1497</v>
      </c>
      <c r="S3" s="13" t="n">
        <f aca="false">INDEX(M:M,(ROW($A1:$IV1)-1)*11+10)</f>
        <v>190925.5</v>
      </c>
      <c r="U3" s="1" t="s">
        <v>9</v>
      </c>
      <c r="V3" s="2" t="n">
        <v>10</v>
      </c>
      <c r="W3" s="2" t="n">
        <v>2.5960927</v>
      </c>
      <c r="Y3" s="11" t="n">
        <f aca="false">INDEX(U:U,(ROW($A1:$IV1)-1)*11+1)</f>
        <v>1</v>
      </c>
      <c r="Z3" s="12" t="n">
        <v>1</v>
      </c>
      <c r="AA3" s="13" t="n">
        <f aca="false">INDEX(V:V,(ROW($A1:$IV1)-1)*11+10)</f>
        <v>267670</v>
      </c>
      <c r="AB3" s="13" t="n">
        <f aca="false">INDEX(V:V,(ROW($A1:$IV1)-1)*11+11)</f>
        <v>893</v>
      </c>
      <c r="AC3" s="13" t="n">
        <f aca="false">INDEX(W:W,(ROW($A1:$IV1)-1)*11+10)</f>
        <v>94202.688</v>
      </c>
    </row>
    <row r="4" customFormat="false" ht="15.75" hidden="false" customHeight="true" outlineLevel="0" collapsed="false">
      <c r="A4" s="1" t="s">
        <v>10</v>
      </c>
      <c r="B4" s="2" t="n">
        <v>405</v>
      </c>
      <c r="C4" s="2" t="n">
        <v>686</v>
      </c>
      <c r="E4" s="11" t="str">
        <f aca="false">INDEX(A:A,(ROW($A2:$IV2)-1)*11+1)</f>
        <v>1-2</v>
      </c>
      <c r="F4" s="12" t="n">
        <v>2</v>
      </c>
      <c r="G4" s="13" t="n">
        <f aca="false">INDEX(B:B,(ROW($A2:$IV2)-1)*11+10)</f>
        <v>157002</v>
      </c>
      <c r="H4" s="13" t="n">
        <f aca="false">INDEX(B:B,(ROW($A2:$IV2)-1)*11+11)</f>
        <v>850</v>
      </c>
      <c r="I4" s="13" t="n">
        <f aca="false">INDEX(C:C,(ROW($A2:$IV2)-1)*11+10)</f>
        <v>59436.91</v>
      </c>
      <c r="K4" s="1" t="s">
        <v>10</v>
      </c>
      <c r="L4" s="2" t="n">
        <v>95</v>
      </c>
      <c r="M4" s="2" t="n">
        <v>95</v>
      </c>
      <c r="O4" s="11" t="n">
        <f aca="false">INDEX(K:K,(ROW($A2:$IV2)-1)*11+1)</f>
        <v>6</v>
      </c>
      <c r="P4" s="12" t="n">
        <v>2</v>
      </c>
      <c r="Q4" s="13" t="n">
        <f aca="false">INDEX(L:L,(ROW($A2:$IV2)-1)*11+10)</f>
        <v>276356</v>
      </c>
      <c r="R4" s="13" t="n">
        <f aca="false">INDEX(L:L,(ROW($A2:$IV2)-1)*11+11)</f>
        <v>967</v>
      </c>
      <c r="S4" s="13" t="n">
        <f aca="false">INDEX(M:M,(ROW($A2:$IV2)-1)*11+10)</f>
        <v>104186.77</v>
      </c>
      <c r="U4" s="1" t="s">
        <v>10</v>
      </c>
      <c r="V4" s="2" t="n">
        <v>5</v>
      </c>
      <c r="W4" s="2" t="n">
        <v>2237</v>
      </c>
      <c r="Y4" s="11" t="n">
        <f aca="false">INDEX(U:U,(ROW($A2:$IV2)-1)*11+1)</f>
        <v>2</v>
      </c>
      <c r="Z4" s="12" t="n">
        <v>2</v>
      </c>
      <c r="AA4" s="13" t="n">
        <f aca="false">INDEX(V:V,(ROW($A2:$IV2)-1)*11+10)</f>
        <v>375019</v>
      </c>
      <c r="AB4" s="13" t="n">
        <f aca="false">INDEX(V:V,(ROW($A2:$IV2)-1)*11+11)</f>
        <v>972</v>
      </c>
      <c r="AC4" s="13" t="n">
        <f aca="false">INDEX(W:W,(ROW($A2:$IV2)-1)*11+10)</f>
        <v>141859.17</v>
      </c>
    </row>
    <row r="5" customFormat="false" ht="15.75" hidden="false" customHeight="true" outlineLevel="0" collapsed="false">
      <c r="A5" s="1" t="s">
        <v>11</v>
      </c>
      <c r="B5" s="2" t="n">
        <v>5315</v>
      </c>
      <c r="C5" s="2" t="n">
        <v>2485.9282</v>
      </c>
      <c r="E5" s="11" t="str">
        <f aca="false">INDEX(A:A,(ROW($A3:$IV3)-1)*11+1)</f>
        <v>1-3</v>
      </c>
      <c r="F5" s="12" t="n">
        <v>3</v>
      </c>
      <c r="G5" s="13" t="n">
        <f aca="false">INDEX(B:B,(ROW($A3:$IV3)-1)*11+10)</f>
        <v>158604</v>
      </c>
      <c r="H5" s="13" t="n">
        <f aca="false">INDEX(B:B,(ROW($A3:$IV3)-1)*11+11)</f>
        <v>1022</v>
      </c>
      <c r="I5" s="13" t="n">
        <f aca="false">INDEX(C:C,(ROW($A3:$IV3)-1)*11+10)</f>
        <v>51866.453</v>
      </c>
      <c r="K5" s="1" t="s">
        <v>11</v>
      </c>
      <c r="L5" s="2" t="n">
        <v>14355</v>
      </c>
      <c r="M5" s="2" t="n">
        <v>5182.7212</v>
      </c>
      <c r="O5" s="11" t="n">
        <f aca="false">INDEX(K:K,(ROW($A3:$IV3)-1)*11+1)</f>
        <v>7</v>
      </c>
      <c r="P5" s="12" t="n">
        <v>3</v>
      </c>
      <c r="Q5" s="13" t="n">
        <f aca="false">INDEX(L:L,(ROW($A3:$IV3)-1)*11+10)</f>
        <v>242534</v>
      </c>
      <c r="R5" s="13" t="n">
        <f aca="false">INDEX(L:L,(ROW($A3:$IV3)-1)*11+11)</f>
        <v>972</v>
      </c>
      <c r="S5" s="13" t="n">
        <f aca="false">INDEX(M:M,(ROW($A3:$IV3)-1)*11+10)</f>
        <v>91563.648</v>
      </c>
      <c r="U5" s="1" t="s">
        <v>11</v>
      </c>
      <c r="V5" s="2" t="n">
        <v>3937</v>
      </c>
      <c r="W5" s="2" t="n">
        <v>1361.0022</v>
      </c>
      <c r="Y5" s="11" t="n">
        <f aca="false">INDEX(U:U,(ROW($A3:$IV3)-1)*11+1)</f>
        <v>3</v>
      </c>
      <c r="Z5" s="12" t="n">
        <v>3</v>
      </c>
      <c r="AA5" s="13" t="n">
        <f aca="false">INDEX(V:V,(ROW($A3:$IV3)-1)*11+10)</f>
        <v>301860</v>
      </c>
      <c r="AB5" s="13" t="n">
        <f aca="false">INDEX(V:V,(ROW($A3:$IV3)-1)*11+11)</f>
        <v>1726</v>
      </c>
      <c r="AC5" s="13" t="n">
        <f aca="false">INDEX(W:W,(ROW($A3:$IV3)-1)*11+10)</f>
        <v>117375.17</v>
      </c>
    </row>
    <row r="6" customFormat="false" ht="15.75" hidden="false" customHeight="true" outlineLevel="0" collapsed="false">
      <c r="A6" s="1" t="s">
        <v>10</v>
      </c>
      <c r="B6" s="2" t="n">
        <v>2022</v>
      </c>
      <c r="C6" s="2" t="n">
        <v>2022</v>
      </c>
      <c r="E6" s="11" t="str">
        <f aca="false">INDEX(A:A,(ROW($A4:$IV4)-1)*11+1)</f>
        <v>2-1</v>
      </c>
      <c r="F6" s="12" t="n">
        <v>1</v>
      </c>
      <c r="G6" s="13" t="n">
        <f aca="false">INDEX(B:B,(ROW($A4:$IV4)-1)*11+10)</f>
        <v>376829</v>
      </c>
      <c r="H6" s="13" t="n">
        <f aca="false">INDEX(B:B,(ROW($A4:$IV4)-1)*11+11)</f>
        <v>1019</v>
      </c>
      <c r="I6" s="13" t="n">
        <f aca="false">INDEX(C:C,(ROW($A4:$IV4)-1)*11+10)</f>
        <v>115183.3</v>
      </c>
      <c r="K6" s="1" t="s">
        <v>10</v>
      </c>
      <c r="L6" s="2" t="n">
        <v>363</v>
      </c>
      <c r="M6" s="2" t="n">
        <v>363</v>
      </c>
      <c r="O6" s="11" t="n">
        <f aca="false">INDEX(K:K,(ROW($A4:$IV4)-1)*11+1)</f>
        <v>8</v>
      </c>
      <c r="P6" s="12" t="n">
        <v>1</v>
      </c>
      <c r="Q6" s="13" t="n">
        <f aca="false">INDEX(L:L,(ROW($A4:$IV4)-1)*11+10)</f>
        <v>159104</v>
      </c>
      <c r="R6" s="13" t="n">
        <f aca="false">INDEX(L:L,(ROW($A4:$IV4)-1)*11+11)</f>
        <v>894</v>
      </c>
      <c r="S6" s="13" t="n">
        <f aca="false">INDEX(M:M,(ROW($A4:$IV4)-1)*11+10)</f>
        <v>52985.828</v>
      </c>
      <c r="U6" s="1" t="s">
        <v>10</v>
      </c>
      <c r="V6" s="2" t="n">
        <v>2322</v>
      </c>
      <c r="W6" s="2" t="n">
        <v>2322</v>
      </c>
      <c r="Y6" s="11" t="n">
        <f aca="false">INDEX(U:U,(ROW($A4:$IV4)-1)*11+1)</f>
        <v>4</v>
      </c>
      <c r="Z6" s="12" t="n">
        <v>1</v>
      </c>
      <c r="AA6" s="13" t="n">
        <f aca="false">INDEX(V:V,(ROW($A4:$IV4)-1)*11+10)</f>
        <v>240864</v>
      </c>
      <c r="AB6" s="13" t="n">
        <f aca="false">INDEX(V:V,(ROW($A4:$IV4)-1)*11+11)</f>
        <v>917</v>
      </c>
      <c r="AC6" s="13" t="n">
        <f aca="false">INDEX(W:W,(ROW($A4:$IV4)-1)*11+10)</f>
        <v>94027.406</v>
      </c>
    </row>
    <row r="7" customFormat="false" ht="15.75" hidden="false" customHeight="true" outlineLevel="0" collapsed="false">
      <c r="A7" s="1" t="s">
        <v>12</v>
      </c>
      <c r="B7" s="2" t="n">
        <v>5305</v>
      </c>
      <c r="C7" s="2" t="n">
        <v>2482.4006</v>
      </c>
      <c r="E7" s="11" t="str">
        <f aca="false">INDEX(A:A,(ROW($A5:$IV5)-1)*11+1)</f>
        <v>2-2</v>
      </c>
      <c r="F7" s="12" t="n">
        <v>2</v>
      </c>
      <c r="G7" s="13" t="n">
        <f aca="false">INDEX(B:B,(ROW($A5:$IV5)-1)*11+10)</f>
        <v>296265</v>
      </c>
      <c r="H7" s="13" t="n">
        <f aca="false">INDEX(B:B,(ROW($A5:$IV5)-1)*11+11)</f>
        <v>987</v>
      </c>
      <c r="I7" s="13" t="n">
        <f aca="false">INDEX(C:C,(ROW($A5:$IV5)-1)*11+10)</f>
        <v>107783.28</v>
      </c>
      <c r="K7" s="1" t="s">
        <v>12</v>
      </c>
      <c r="L7" s="2" t="n">
        <v>14345</v>
      </c>
      <c r="M7" s="2" t="n">
        <v>5179.9312</v>
      </c>
      <c r="O7" s="11" t="n">
        <f aca="false">INDEX(K:K,(ROW($A5:$IV5)-1)*11+1)</f>
        <v>9</v>
      </c>
      <c r="P7" s="12" t="n">
        <v>2</v>
      </c>
      <c r="Q7" s="13" t="n">
        <f aca="false">INDEX(L:L,(ROW($A5:$IV5)-1)*11+10)</f>
        <v>264892</v>
      </c>
      <c r="R7" s="13" t="n">
        <f aca="false">INDEX(L:L,(ROW($A5:$IV5)-1)*11+11)</f>
        <v>901</v>
      </c>
      <c r="S7" s="13" t="n">
        <f aca="false">INDEX(M:M,(ROW($A5:$IV5)-1)*11+10)</f>
        <v>85774.68</v>
      </c>
      <c r="U7" s="1" t="s">
        <v>12</v>
      </c>
      <c r="V7" s="2" t="n">
        <v>3927</v>
      </c>
      <c r="W7" s="2" t="n">
        <v>1358.4061</v>
      </c>
      <c r="Y7" s="11" t="n">
        <f aca="false">INDEX(U:U,(ROW($A5:$IV5)-1)*11+1)</f>
        <v>17</v>
      </c>
      <c r="Z7" s="12" t="n">
        <v>2</v>
      </c>
      <c r="AA7" s="13" t="n">
        <f aca="false">INDEX(V:V,(ROW($A5:$IV5)-1)*11+10)</f>
        <v>351760</v>
      </c>
      <c r="AB7" s="13" t="n">
        <f aca="false">INDEX(V:V,(ROW($A5:$IV5)-1)*11+11)</f>
        <v>809</v>
      </c>
      <c r="AC7" s="13" t="n">
        <f aca="false">INDEX(W:W,(ROW($A5:$IV5)-1)*11+10)</f>
        <v>142643.63</v>
      </c>
    </row>
    <row r="8" customFormat="false" ht="15.75" hidden="false" customHeight="true" outlineLevel="0" collapsed="false">
      <c r="A8" s="1" t="s">
        <v>13</v>
      </c>
      <c r="B8" s="2" t="n">
        <v>278.74591</v>
      </c>
      <c r="C8" s="2" t="n">
        <v>125.15857</v>
      </c>
      <c r="E8" s="11" t="str">
        <f aca="false">INDEX(A:A,(ROW($A6:$IV6)-1)*11+1)</f>
        <v>2-3</v>
      </c>
      <c r="F8" s="12" t="n">
        <v>3</v>
      </c>
      <c r="G8" s="13" t="n">
        <f aca="false">INDEX(B:B,(ROW($A6:$IV6)-1)*11+10)</f>
        <v>239847</v>
      </c>
      <c r="H8" s="13" t="n">
        <f aca="false">INDEX(B:B,(ROW($A6:$IV6)-1)*11+11)</f>
        <v>1601</v>
      </c>
      <c r="I8" s="13" t="n">
        <f aca="false">INDEX(C:C,(ROW($A6:$IV6)-1)*11+10)</f>
        <v>84395.063</v>
      </c>
      <c r="K8" s="1" t="s">
        <v>13</v>
      </c>
      <c r="L8" s="2" t="n">
        <v>368.19974</v>
      </c>
      <c r="M8" s="2" t="n">
        <v>127.53874</v>
      </c>
      <c r="O8" s="11" t="n">
        <f aca="false">INDEX(K:K,(ROW($A6:$IV6)-1)*11+1)</f>
        <v>10</v>
      </c>
      <c r="P8" s="12" t="n">
        <v>3</v>
      </c>
      <c r="Q8" s="13" t="n">
        <f aca="false">INDEX(L:L,(ROW($A6:$IV6)-1)*11+10)</f>
        <v>238646</v>
      </c>
      <c r="R8" s="13" t="n">
        <f aca="false">INDEX(L:L,(ROW($A6:$IV6)-1)*11+11)</f>
        <v>787</v>
      </c>
      <c r="S8" s="13" t="n">
        <f aca="false">INDEX(M:M,(ROW($A6:$IV6)-1)*11+10)</f>
        <v>81991.664</v>
      </c>
      <c r="U8" s="1" t="s">
        <v>13</v>
      </c>
      <c r="V8" s="2" t="n">
        <v>299.74243</v>
      </c>
      <c r="W8" s="2" t="n">
        <v>105.49013</v>
      </c>
      <c r="Y8" s="11" t="n">
        <f aca="false">INDEX(U:U,(ROW($A6:$IV6)-1)*11+1)</f>
        <v>18</v>
      </c>
      <c r="Z8" s="12" t="n">
        <v>3</v>
      </c>
      <c r="AA8" s="13" t="n">
        <f aca="false">INDEX(V:V,(ROW($A6:$IV6)-1)*11+10)</f>
        <v>538257</v>
      </c>
      <c r="AB8" s="13" t="n">
        <f aca="false">INDEX(V:V,(ROW($A6:$IV6)-1)*11+11)</f>
        <v>1290</v>
      </c>
      <c r="AC8" s="13" t="n">
        <f aca="false">INDEX(W:W,(ROW($A6:$IV6)-1)*11+10)</f>
        <v>186628.73</v>
      </c>
    </row>
    <row r="9" customFormat="false" ht="15.75" hidden="false" customHeight="true" outlineLevel="0" collapsed="false">
      <c r="A9" s="1" t="s">
        <v>14</v>
      </c>
      <c r="B9" s="2" t="n">
        <v>524.18823</v>
      </c>
      <c r="C9" s="2" t="n">
        <v>244.13127</v>
      </c>
      <c r="E9" s="11" t="str">
        <f aca="false">INDEX(A:A,(ROW($A7:$IV7)-1)*11+1)</f>
        <v>3-1</v>
      </c>
      <c r="F9" s="12" t="n">
        <v>1</v>
      </c>
      <c r="G9" s="13" t="n">
        <f aca="false">INDEX(B:B,(ROW($A7:$IV7)-1)*11+10)</f>
        <v>236357</v>
      </c>
      <c r="H9" s="13" t="n">
        <f aca="false">INDEX(B:B,(ROW($A7:$IV7)-1)*11+11)</f>
        <v>947</v>
      </c>
      <c r="I9" s="13" t="n">
        <f aca="false">INDEX(C:C,(ROW($A7:$IV7)-1)*11+10)</f>
        <v>84193.102</v>
      </c>
      <c r="K9" s="1" t="s">
        <v>14</v>
      </c>
      <c r="L9" s="2" t="n">
        <v>804.31146</v>
      </c>
      <c r="M9" s="2" t="n">
        <v>289.90445</v>
      </c>
      <c r="O9" s="11" t="n">
        <f aca="false">INDEX(K:K,(ROW($A7:$IV7)-1)*11+1)</f>
        <v>11</v>
      </c>
      <c r="P9" s="12" t="n">
        <v>1</v>
      </c>
      <c r="Q9" s="13" t="n">
        <f aca="false">INDEX(L:L,(ROW($A7:$IV7)-1)*11+10)</f>
        <v>172831</v>
      </c>
      <c r="R9" s="13" t="n">
        <f aca="false">INDEX(L:L,(ROW($A7:$IV7)-1)*11+11)</f>
        <v>756</v>
      </c>
      <c r="S9" s="13" t="n">
        <f aca="false">INDEX(M:M,(ROW($A7:$IV7)-1)*11+10)</f>
        <v>61295.07</v>
      </c>
      <c r="U9" s="1" t="s">
        <v>14</v>
      </c>
      <c r="V9" s="2" t="n">
        <v>489.23605</v>
      </c>
      <c r="W9" s="2" t="n">
        <v>172.50974</v>
      </c>
      <c r="Y9" s="11" t="n">
        <f aca="false">INDEX(U:U,(ROW($A7:$IV7)-1)*11+1)</f>
        <v>19</v>
      </c>
      <c r="Z9" s="12" t="n">
        <v>1</v>
      </c>
      <c r="AA9" s="13" t="n">
        <f aca="false">INDEX(V:V,(ROW($A7:$IV7)-1)*11+10)</f>
        <v>19880</v>
      </c>
      <c r="AB9" s="13" t="n">
        <f aca="false">INDEX(V:V,(ROW($A7:$IV7)-1)*11+11)</f>
        <v>432</v>
      </c>
      <c r="AC9" s="13" t="n">
        <f aca="false">INDEX(W:W,(ROW($A7:$IV7)-1)*11+10)</f>
        <v>4788.1816</v>
      </c>
    </row>
    <row r="10" customFormat="false" ht="15.75" hidden="false" customHeight="true" outlineLevel="0" collapsed="false">
      <c r="A10" s="1" t="s">
        <v>15</v>
      </c>
      <c r="B10" s="14" t="n">
        <v>289617</v>
      </c>
      <c r="C10" s="14" t="n">
        <v>130039.75</v>
      </c>
      <c r="E10" s="11" t="str">
        <f aca="false">INDEX(A:A,(ROW($A8:$IV8)-1)*11+1)</f>
        <v>3-2</v>
      </c>
      <c r="F10" s="12" t="n">
        <v>2</v>
      </c>
      <c r="G10" s="13" t="n">
        <f aca="false">INDEX(B:B,(ROW($A8:$IV8)-1)*11+10)</f>
        <v>705794</v>
      </c>
      <c r="H10" s="13" t="n">
        <f aca="false">INDEX(B:B,(ROW($A8:$IV8)-1)*11+11)</f>
        <v>1502</v>
      </c>
      <c r="I10" s="13" t="n">
        <f aca="false">INDEX(C:C,(ROW($A8:$IV8)-1)*11+10)</f>
        <v>236184.14</v>
      </c>
      <c r="K10" s="1" t="s">
        <v>15</v>
      </c>
      <c r="L10" s="14" t="n">
        <v>551195</v>
      </c>
      <c r="M10" s="14" t="n">
        <v>190925.5</v>
      </c>
      <c r="O10" s="11" t="n">
        <f aca="false">INDEX(K:K,(ROW($A8:$IV8)-1)*11+1)</f>
        <v>12</v>
      </c>
      <c r="P10" s="12" t="n">
        <v>2</v>
      </c>
      <c r="Q10" s="13" t="n">
        <f aca="false">INDEX(L:L,(ROW($A8:$IV8)-1)*11+10)</f>
        <v>170851</v>
      </c>
      <c r="R10" s="13" t="n">
        <f aca="false">INDEX(L:L,(ROW($A8:$IV8)-1)*11+11)</f>
        <v>825</v>
      </c>
      <c r="S10" s="13" t="n">
        <f aca="false">INDEX(M:M,(ROW($A8:$IV8)-1)*11+10)</f>
        <v>58614.863</v>
      </c>
      <c r="U10" s="1" t="s">
        <v>15</v>
      </c>
      <c r="V10" s="14" t="n">
        <v>267670</v>
      </c>
      <c r="W10" s="14" t="n">
        <v>94202.688</v>
      </c>
      <c r="Y10" s="11" t="n">
        <f aca="false">INDEX(U:U,(ROW($A8:$IV8)-1)*11+1)</f>
        <v>20</v>
      </c>
      <c r="Z10" s="12" t="n">
        <v>2</v>
      </c>
      <c r="AA10" s="13" t="n">
        <f aca="false">INDEX(V:V,(ROW($A8:$IV8)-1)*11+10)</f>
        <v>26086</v>
      </c>
      <c r="AB10" s="13" t="n">
        <f aca="false">INDEX(V:V,(ROW($A8:$IV8)-1)*11+11)</f>
        <v>434</v>
      </c>
      <c r="AC10" s="13" t="n">
        <f aca="false">INDEX(W:W,(ROW($A8:$IV8)-1)*11+10)</f>
        <v>7543.1631</v>
      </c>
    </row>
    <row r="11" customFormat="false" ht="15.75" hidden="false" customHeight="true" outlineLevel="0" collapsed="false">
      <c r="A11" s="1" t="s">
        <v>16</v>
      </c>
      <c r="B11" s="2" t="n">
        <v>1039</v>
      </c>
      <c r="C11" s="2" t="n">
        <v>1039</v>
      </c>
      <c r="E11" s="11" t="str">
        <f aca="false">INDEX(A:A,(ROW($A9:$IV9)-1)*11+1)</f>
        <v>3-3</v>
      </c>
      <c r="F11" s="12" t="n">
        <v>3</v>
      </c>
      <c r="G11" s="13" t="n">
        <f aca="false">INDEX(B:B,(ROW($A9:$IV9)-1)*11+10)</f>
        <v>282717</v>
      </c>
      <c r="H11" s="13" t="n">
        <f aca="false">INDEX(B:B,(ROW($A9:$IV9)-1)*11+11)</f>
        <v>1079</v>
      </c>
      <c r="I11" s="13" t="n">
        <f aca="false">INDEX(C:C,(ROW($A9:$IV9)-1)*11+10)</f>
        <v>99233.031</v>
      </c>
      <c r="K11" s="1" t="s">
        <v>16</v>
      </c>
      <c r="L11" s="2" t="n">
        <v>1497</v>
      </c>
      <c r="M11" s="2" t="n">
        <v>1497</v>
      </c>
      <c r="O11" s="11" t="n">
        <f aca="false">INDEX(K:K,(ROW($A9:$IV9)-1)*11+1)</f>
        <v>13</v>
      </c>
      <c r="P11" s="12" t="n">
        <v>3</v>
      </c>
      <c r="Q11" s="13" t="n">
        <f aca="false">INDEX(L:L,(ROW($A9:$IV9)-1)*11+10)</f>
        <v>215143</v>
      </c>
      <c r="R11" s="13" t="n">
        <f aca="false">INDEX(L:L,(ROW($A9:$IV9)-1)*11+11)</f>
        <v>743</v>
      </c>
      <c r="S11" s="13" t="n">
        <f aca="false">INDEX(M:M,(ROW($A9:$IV9)-1)*11+10)</f>
        <v>69238.891</v>
      </c>
      <c r="U11" s="1" t="s">
        <v>16</v>
      </c>
      <c r="V11" s="2" t="n">
        <v>893</v>
      </c>
      <c r="W11" s="2" t="n">
        <v>893</v>
      </c>
      <c r="Y11" s="11" t="n">
        <f aca="false">INDEX(U:U,(ROW($A9:$IV9)-1)*11+1)</f>
        <v>21</v>
      </c>
      <c r="Z11" s="12" t="n">
        <v>3</v>
      </c>
      <c r="AA11" s="13" t="n">
        <f aca="false">INDEX(V:V,(ROW($A9:$IV9)-1)*11+10)</f>
        <v>106954</v>
      </c>
      <c r="AB11" s="13" t="n">
        <f aca="false">INDEX(V:V,(ROW($A9:$IV9)-1)*11+11)</f>
        <v>1685</v>
      </c>
      <c r="AC11" s="13" t="n">
        <f aca="false">INDEX(W:W,(ROW($A9:$IV9)-1)*11+10)</f>
        <v>19994.029</v>
      </c>
    </row>
    <row r="12" s="6" customFormat="true" ht="15.75" hidden="false" customHeight="true" outlineLevel="0" collapsed="false">
      <c r="A12" s="5" t="s">
        <v>17</v>
      </c>
      <c r="B12" s="5"/>
      <c r="C12" s="5"/>
      <c r="E12" s="11" t="str">
        <f aca="false">INDEX(A:A,(ROW($A10:$IV10)-1)*11+1)</f>
        <v>4-1</v>
      </c>
      <c r="F12" s="12" t="n">
        <v>1</v>
      </c>
      <c r="G12" s="13" t="n">
        <f aca="false">INDEX(B:B,(ROW($A10:$IV10)-1)*11+10)</f>
        <v>116088</v>
      </c>
      <c r="H12" s="13" t="n">
        <f aca="false">INDEX(B:B,(ROW($A10:$IV10)-1)*11+11)</f>
        <v>673</v>
      </c>
      <c r="I12" s="13" t="n">
        <f aca="false">INDEX(C:C,(ROW($A10:$IV10)-1)*11+10)</f>
        <v>35924.949</v>
      </c>
      <c r="K12" s="15" t="n">
        <v>6</v>
      </c>
      <c r="L12" s="15"/>
      <c r="M12" s="15"/>
      <c r="O12" s="16" t="n">
        <f aca="false">INDEX(K:K,(ROW($A10:$IV10)-1)*11+1)</f>
        <v>14</v>
      </c>
      <c r="P12" s="12" t="n">
        <v>1</v>
      </c>
      <c r="Q12" s="13" t="n">
        <f aca="false">INDEX(L:L,(ROW($A10:$IV10)-1)*11+10)</f>
        <v>212153</v>
      </c>
      <c r="R12" s="13" t="n">
        <f aca="false">INDEX(L:L,(ROW($A10:$IV10)-1)*11+11)</f>
        <v>732</v>
      </c>
      <c r="S12" s="13" t="n">
        <f aca="false">INDEX(M:M,(ROW($A10:$IV10)-1)*11+10)</f>
        <v>69960.422</v>
      </c>
      <c r="U12" s="15" t="n">
        <v>2</v>
      </c>
      <c r="V12" s="15"/>
      <c r="W12" s="15"/>
      <c r="Y12" s="16" t="n">
        <f aca="false">INDEX(U:U,(ROW($A10:$IV10)-1)*11+1)</f>
        <v>22</v>
      </c>
      <c r="Z12" s="12" t="n">
        <v>1</v>
      </c>
      <c r="AA12" s="13" t="n">
        <f aca="false">INDEX(V:V,(ROW($A10:$IV10)-1)*11+10)</f>
        <v>29908</v>
      </c>
      <c r="AB12" s="13" t="n">
        <f aca="false">INDEX(V:V,(ROW($A10:$IV10)-1)*11+11)</f>
        <v>414</v>
      </c>
      <c r="AC12" s="13" t="n">
        <f aca="false">INDEX(W:W,(ROW($A10:$IV10)-1)*11+10)</f>
        <v>8671.7949</v>
      </c>
    </row>
    <row r="13" customFormat="false" ht="15.75" hidden="false" customHeight="true" outlineLevel="0" collapsed="false">
      <c r="A13" s="1" t="s">
        <v>6</v>
      </c>
      <c r="B13" s="2" t="s">
        <v>7</v>
      </c>
      <c r="C13" s="2" t="s">
        <v>8</v>
      </c>
      <c r="E13" s="11" t="str">
        <f aca="false">INDEX(A:A,(ROW($A11:$IV11)-1)*11+1)</f>
        <v>4-2</v>
      </c>
      <c r="F13" s="12" t="n">
        <v>2</v>
      </c>
      <c r="G13" s="13" t="n">
        <f aca="false">INDEX(B:B,(ROW($A11:$IV11)-1)*11+10)</f>
        <v>158144</v>
      </c>
      <c r="H13" s="13" t="n">
        <f aca="false">INDEX(B:B,(ROW($A11:$IV11)-1)*11+11)</f>
        <v>831</v>
      </c>
      <c r="I13" s="13" t="n">
        <f aca="false">INDEX(C:C,(ROW($A11:$IV11)-1)*11+10)</f>
        <v>47020.438</v>
      </c>
      <c r="K13" s="1" t="s">
        <v>6</v>
      </c>
      <c r="L13" s="2" t="s">
        <v>7</v>
      </c>
      <c r="M13" s="2" t="s">
        <v>8</v>
      </c>
      <c r="O13" s="16" t="n">
        <f aca="false">INDEX(K:K,(ROW($A11:$IV11)-1)*11+1)</f>
        <v>15</v>
      </c>
      <c r="P13" s="12" t="n">
        <v>2</v>
      </c>
      <c r="Q13" s="13" t="n">
        <f aca="false">INDEX(L:L,(ROW($A11:$IV11)-1)*11+10)</f>
        <v>184814</v>
      </c>
      <c r="R13" s="13" t="n">
        <f aca="false">INDEX(L:L,(ROW($A11:$IV11)-1)*11+11)</f>
        <v>732</v>
      </c>
      <c r="S13" s="13" t="n">
        <f aca="false">INDEX(M:M,(ROW($A11:$IV11)-1)*11+10)</f>
        <v>74846.609</v>
      </c>
      <c r="U13" s="1" t="s">
        <v>6</v>
      </c>
      <c r="V13" s="2" t="s">
        <v>7</v>
      </c>
      <c r="W13" s="2" t="s">
        <v>8</v>
      </c>
      <c r="Y13" s="16" t="n">
        <f aca="false">INDEX(U:U,(ROW($A11:$IV11)-1)*11+1)</f>
        <v>23</v>
      </c>
      <c r="Z13" s="12" t="n">
        <v>2</v>
      </c>
      <c r="AA13" s="13" t="n">
        <f aca="false">INDEX(V:V,(ROW($A11:$IV11)-1)*11+10)</f>
        <v>47800</v>
      </c>
      <c r="AB13" s="13" t="n">
        <f aca="false">INDEX(V:V,(ROW($A11:$IV11)-1)*11+11)</f>
        <v>524</v>
      </c>
      <c r="AC13" s="13" t="n">
        <f aca="false">INDEX(W:W,(ROW($A11:$IV11)-1)*11+10)</f>
        <v>14716.782</v>
      </c>
    </row>
    <row r="14" customFormat="false" ht="15.75" hidden="false" customHeight="true" outlineLevel="0" collapsed="false">
      <c r="A14" s="1" t="s">
        <v>9</v>
      </c>
      <c r="B14" s="2" t="n">
        <v>10</v>
      </c>
      <c r="C14" s="2" t="n">
        <v>2.9842267</v>
      </c>
      <c r="E14" s="11" t="str">
        <f aca="false">INDEX(A:A,(ROW($A12:$IV12)-1)*11+1)</f>
        <v>4-3</v>
      </c>
      <c r="F14" s="12" t="n">
        <v>3</v>
      </c>
      <c r="G14" s="13" t="n">
        <f aca="false">INDEX(B:B,(ROW($A12:$IV12)-1)*11+10)</f>
        <v>127295</v>
      </c>
      <c r="H14" s="13" t="n">
        <f aca="false">INDEX(B:B,(ROW($A12:$IV12)-1)*11+11)</f>
        <v>699</v>
      </c>
      <c r="I14" s="13" t="n">
        <f aca="false">INDEX(C:C,(ROW($A12:$IV12)-1)*11+10)</f>
        <v>43104.844</v>
      </c>
      <c r="K14" s="1" t="s">
        <v>9</v>
      </c>
      <c r="L14" s="2" t="n">
        <v>10</v>
      </c>
      <c r="M14" s="2" t="n">
        <v>2.9954782</v>
      </c>
      <c r="O14" s="16" t="n">
        <f aca="false">INDEX(K:K,(ROW($A12:$IV12)-1)*11+1)</f>
        <v>16</v>
      </c>
      <c r="P14" s="12" t="n">
        <v>3</v>
      </c>
      <c r="Q14" s="13" t="n">
        <f aca="false">INDEX(L:L,(ROW($A12:$IV12)-1)*11+10)</f>
        <v>259291</v>
      </c>
      <c r="R14" s="13" t="n">
        <f aca="false">INDEX(L:L,(ROW($A12:$IV12)-1)*11+11)</f>
        <v>794</v>
      </c>
      <c r="S14" s="13" t="n">
        <f aca="false">INDEX(M:M,(ROW($A12:$IV12)-1)*11+10)</f>
        <v>96593.602</v>
      </c>
      <c r="U14" s="1" t="s">
        <v>9</v>
      </c>
      <c r="V14" s="2" t="n">
        <v>10</v>
      </c>
      <c r="W14" s="2" t="n">
        <v>2.724803</v>
      </c>
      <c r="Y14" s="16" t="n">
        <f aca="false">INDEX(U:U,(ROW($A12:$IV12)-1)*11+1)</f>
        <v>24</v>
      </c>
      <c r="Z14" s="12" t="n">
        <v>3</v>
      </c>
      <c r="AA14" s="13" t="n">
        <f aca="false">INDEX(V:V,(ROW($A12:$IV12)-1)*11+10)</f>
        <v>26882</v>
      </c>
      <c r="AB14" s="13" t="n">
        <f aca="false">INDEX(V:V,(ROW($A12:$IV12)-1)*11+11)</f>
        <v>434</v>
      </c>
      <c r="AC14" s="13" t="n">
        <f aca="false">INDEX(W:W,(ROW($A12:$IV12)-1)*11+10)</f>
        <v>7316.7417</v>
      </c>
    </row>
    <row r="15" customFormat="false" ht="15.75" hidden="false" customHeight="true" outlineLevel="0" collapsed="false">
      <c r="A15" s="1" t="s">
        <v>10</v>
      </c>
      <c r="B15" s="2" t="n">
        <v>49</v>
      </c>
      <c r="C15" s="2" t="n">
        <v>1801</v>
      </c>
      <c r="E15" s="17"/>
      <c r="F15" s="12"/>
      <c r="G15" s="13"/>
      <c r="H15" s="13"/>
      <c r="I15" s="13"/>
      <c r="K15" s="1" t="s">
        <v>10</v>
      </c>
      <c r="L15" s="2" t="n">
        <v>129</v>
      </c>
      <c r="M15" s="2" t="n">
        <v>483</v>
      </c>
      <c r="O15" s="17"/>
      <c r="P15" s="12"/>
      <c r="Q15" s="13"/>
      <c r="R15" s="13"/>
      <c r="S15" s="13"/>
      <c r="U15" s="1" t="s">
        <v>10</v>
      </c>
      <c r="V15" s="2" t="n">
        <v>109</v>
      </c>
      <c r="W15" s="2" t="n">
        <v>865</v>
      </c>
      <c r="Y15" s="16" t="n">
        <f aca="false">INDEX(U:U,(ROW($A13:$IV13)-1)*11+1)</f>
        <v>25</v>
      </c>
      <c r="Z15" s="12" t="n">
        <v>1</v>
      </c>
      <c r="AA15" s="13" t="n">
        <f aca="false">INDEX(V:V,(ROW($A13:$IV13)-1)*11+10)</f>
        <v>14003</v>
      </c>
      <c r="AB15" s="13" t="n">
        <f aca="false">INDEX(V:V,(ROW($A13:$IV13)-1)*11+11)</f>
        <v>300</v>
      </c>
      <c r="AC15" s="13" t="n">
        <f aca="false">INDEX(W:W,(ROW($A13:$IV13)-1)*11+10)</f>
        <v>5756.4575</v>
      </c>
    </row>
    <row r="16" customFormat="false" ht="15.75" hidden="false" customHeight="true" outlineLevel="0" collapsed="false">
      <c r="A16" s="1" t="s">
        <v>11</v>
      </c>
      <c r="B16" s="2" t="n">
        <v>11243</v>
      </c>
      <c r="C16" s="2" t="n">
        <v>4136.3667</v>
      </c>
      <c r="E16" s="17"/>
      <c r="F16" s="12"/>
      <c r="G16" s="13"/>
      <c r="H16" s="13"/>
      <c r="I16" s="13"/>
      <c r="K16" s="1" t="s">
        <v>11</v>
      </c>
      <c r="L16" s="2" t="n">
        <v>5246</v>
      </c>
      <c r="M16" s="2" t="n">
        <v>2226.1006</v>
      </c>
      <c r="O16" s="17"/>
      <c r="P16" s="12"/>
      <c r="Q16" s="13"/>
      <c r="R16" s="13"/>
      <c r="S16" s="13"/>
      <c r="U16" s="1" t="s">
        <v>11</v>
      </c>
      <c r="V16" s="2" t="n">
        <v>7819</v>
      </c>
      <c r="W16" s="2" t="n">
        <v>3144.2847</v>
      </c>
      <c r="Y16" s="16" t="n">
        <f aca="false">INDEX(U:U,(ROW($A14:$IV14)-1)*11+1)</f>
        <v>26</v>
      </c>
      <c r="Z16" s="12" t="n">
        <v>2</v>
      </c>
      <c r="AA16" s="13" t="n">
        <f aca="false">INDEX(V:V,(ROW($A14:$IV14)-1)*11+10)</f>
        <v>22097</v>
      </c>
      <c r="AB16" s="13" t="n">
        <f aca="false">INDEX(V:V,(ROW($A14:$IV14)-1)*11+11)</f>
        <v>343</v>
      </c>
      <c r="AC16" s="13" t="n">
        <f aca="false">INDEX(W:W,(ROW($A14:$IV14)-1)*11+10)</f>
        <v>7312.4595</v>
      </c>
    </row>
    <row r="17" customFormat="false" ht="15.75" hidden="false" customHeight="true" outlineLevel="0" collapsed="false">
      <c r="A17" s="1" t="s">
        <v>10</v>
      </c>
      <c r="B17" s="2" t="n">
        <v>46</v>
      </c>
      <c r="C17" s="2" t="n">
        <v>46</v>
      </c>
      <c r="E17" s="17"/>
      <c r="F17" s="12"/>
      <c r="G17" s="13"/>
      <c r="H17" s="13"/>
      <c r="I17" s="13"/>
      <c r="K17" s="1" t="s">
        <v>10</v>
      </c>
      <c r="L17" s="2" t="n">
        <v>406</v>
      </c>
      <c r="M17" s="2" t="n">
        <v>406</v>
      </c>
      <c r="O17" s="17"/>
      <c r="P17" s="12"/>
      <c r="Q17" s="13"/>
      <c r="R17" s="13"/>
      <c r="S17" s="13"/>
      <c r="U17" s="1" t="s">
        <v>10</v>
      </c>
      <c r="V17" s="2" t="n">
        <v>804</v>
      </c>
      <c r="W17" s="2" t="n">
        <v>804</v>
      </c>
      <c r="Y17" s="16" t="n">
        <f aca="false">INDEX(U:U,(ROW($A15:$IV15)-1)*11+1)</f>
        <v>27</v>
      </c>
      <c r="Z17" s="12" t="n">
        <v>3</v>
      </c>
      <c r="AA17" s="13" t="n">
        <f aca="false">INDEX(V:V,(ROW($A15:$IV15)-1)*11+10)</f>
        <v>34655</v>
      </c>
      <c r="AB17" s="13" t="n">
        <f aca="false">INDEX(V:V,(ROW($A15:$IV15)-1)*11+11)</f>
        <v>490</v>
      </c>
      <c r="AC17" s="13" t="n">
        <f aca="false">INDEX(W:W,(ROW($A15:$IV15)-1)*11+10)</f>
        <v>10864.021</v>
      </c>
    </row>
    <row r="18" customFormat="false" ht="15.75" hidden="false" customHeight="true" outlineLevel="0" collapsed="false">
      <c r="A18" s="1" t="s">
        <v>12</v>
      </c>
      <c r="B18" s="2" t="n">
        <v>11233</v>
      </c>
      <c r="C18" s="2" t="n">
        <v>4133.3823</v>
      </c>
      <c r="E18" s="17"/>
      <c r="F18" s="12"/>
      <c r="G18" s="13"/>
      <c r="H18" s="13"/>
      <c r="I18" s="13"/>
      <c r="K18" s="1" t="s">
        <v>12</v>
      </c>
      <c r="L18" s="2" t="n">
        <v>5236</v>
      </c>
      <c r="M18" s="2" t="n">
        <v>2223.1052</v>
      </c>
      <c r="O18" s="17"/>
      <c r="P18" s="12"/>
      <c r="Q18" s="13"/>
      <c r="R18" s="13"/>
      <c r="S18" s="13"/>
      <c r="U18" s="1" t="s">
        <v>12</v>
      </c>
      <c r="V18" s="2" t="n">
        <v>7809</v>
      </c>
      <c r="W18" s="2" t="n">
        <v>3141.5598</v>
      </c>
      <c r="Y18" s="16" t="n">
        <f aca="false">INDEX(U:U,(ROW($A16:$IV16)-1)*11+1)</f>
        <v>28</v>
      </c>
      <c r="Z18" s="12" t="n">
        <v>1</v>
      </c>
      <c r="AA18" s="13" t="n">
        <f aca="false">INDEX(V:V,(ROW($A16:$IV16)-1)*11+10)</f>
        <v>64620</v>
      </c>
      <c r="AB18" s="13" t="n">
        <f aca="false">INDEX(V:V,(ROW($A16:$IV16)-1)*11+11)</f>
        <v>932</v>
      </c>
      <c r="AC18" s="13" t="n">
        <f aca="false">INDEX(W:W,(ROW($A16:$IV16)-1)*11+10)</f>
        <v>18667.07</v>
      </c>
    </row>
    <row r="19" customFormat="false" ht="15.75" hidden="false" customHeight="true" outlineLevel="0" collapsed="false">
      <c r="A19" s="1" t="s">
        <v>13</v>
      </c>
      <c r="B19" s="2" t="n">
        <v>184.70824</v>
      </c>
      <c r="C19" s="2" t="n">
        <v>69.925774</v>
      </c>
      <c r="E19" s="17"/>
      <c r="F19" s="12"/>
      <c r="G19" s="13"/>
      <c r="H19" s="13"/>
      <c r="I19" s="13"/>
      <c r="K19" s="1" t="s">
        <v>13</v>
      </c>
      <c r="L19" s="2" t="n">
        <v>285.78696</v>
      </c>
      <c r="M19" s="2" t="n">
        <v>107.74226</v>
      </c>
      <c r="O19" s="17"/>
      <c r="P19" s="12"/>
      <c r="Q19" s="13"/>
      <c r="R19" s="13"/>
      <c r="S19" s="13"/>
      <c r="U19" s="1" t="s">
        <v>13</v>
      </c>
      <c r="V19" s="2" t="n">
        <v>385.82202</v>
      </c>
      <c r="W19" s="2" t="n">
        <v>145.94565</v>
      </c>
      <c r="Y19" s="16" t="n">
        <f aca="false">INDEX(U:U,(ROW($A17:$IV17)-1)*11+1)</f>
        <v>29</v>
      </c>
      <c r="Z19" s="12" t="n">
        <v>2</v>
      </c>
      <c r="AA19" s="13" t="n">
        <f aca="false">INDEX(V:V,(ROW($A17:$IV17)-1)*11+10)</f>
        <v>7927</v>
      </c>
      <c r="AB19" s="13" t="n">
        <f aca="false">INDEX(V:V,(ROW($A17:$IV17)-1)*11+11)</f>
        <v>103</v>
      </c>
      <c r="AC19" s="13" t="n">
        <f aca="false">INDEX(W:W,(ROW($A17:$IV17)-1)*11+10)</f>
        <v>3611.7312</v>
      </c>
    </row>
    <row r="20" customFormat="false" ht="15.75" hidden="false" customHeight="true" outlineLevel="0" collapsed="false">
      <c r="A20" s="1" t="s">
        <v>14</v>
      </c>
      <c r="B20" s="2" t="n">
        <v>556.45667</v>
      </c>
      <c r="C20" s="2" t="n">
        <v>207.33951</v>
      </c>
      <c r="E20" s="17"/>
      <c r="F20" s="12"/>
      <c r="G20" s="13"/>
      <c r="H20" s="13"/>
      <c r="I20" s="13"/>
      <c r="K20" s="1" t="s">
        <v>14</v>
      </c>
      <c r="L20" s="2" t="n">
        <v>445.25809</v>
      </c>
      <c r="M20" s="2" t="n">
        <v>175.34689</v>
      </c>
      <c r="O20" s="17"/>
      <c r="P20" s="12"/>
      <c r="Q20" s="13"/>
      <c r="R20" s="13"/>
      <c r="S20" s="13"/>
      <c r="U20" s="1" t="s">
        <v>14</v>
      </c>
      <c r="V20" s="2" t="n">
        <v>755.51752</v>
      </c>
      <c r="W20" s="2" t="n">
        <v>301.30814</v>
      </c>
      <c r="Y20" s="16" t="n">
        <f aca="false">INDEX(U:U,(ROW($A18:$IV18)-1)*11+1)</f>
        <v>30</v>
      </c>
      <c r="Z20" s="12" t="n">
        <v>3</v>
      </c>
      <c r="AA20" s="13" t="n">
        <f aca="false">INDEX(V:V,(ROW($A18:$IV18)-1)*11+10)</f>
        <v>30447</v>
      </c>
      <c r="AB20" s="13" t="n">
        <f aca="false">INDEX(V:V,(ROW($A18:$IV18)-1)*11+11)</f>
        <v>563</v>
      </c>
      <c r="AC20" s="13" t="n">
        <f aca="false">INDEX(W:W,(ROW($A18:$IV18)-1)*11+10)</f>
        <v>10342.855</v>
      </c>
    </row>
    <row r="21" customFormat="false" ht="15.75" hidden="false" customHeight="true" outlineLevel="0" collapsed="false">
      <c r="A21" s="1" t="s">
        <v>15</v>
      </c>
      <c r="B21" s="14" t="n">
        <v>157002</v>
      </c>
      <c r="C21" s="14" t="n">
        <v>59436.91</v>
      </c>
      <c r="E21" s="17"/>
      <c r="F21" s="12"/>
      <c r="G21" s="13"/>
      <c r="H21" s="13"/>
      <c r="I21" s="13"/>
      <c r="K21" s="1" t="s">
        <v>15</v>
      </c>
      <c r="L21" s="14" t="n">
        <v>276356</v>
      </c>
      <c r="M21" s="14" t="n">
        <v>104186.77</v>
      </c>
      <c r="O21" s="17"/>
      <c r="P21" s="12"/>
      <c r="Q21" s="13"/>
      <c r="R21" s="13"/>
      <c r="S21" s="13"/>
      <c r="U21" s="1" t="s">
        <v>15</v>
      </c>
      <c r="V21" s="14" t="n">
        <v>375019</v>
      </c>
      <c r="W21" s="14" t="n">
        <v>141859.17</v>
      </c>
      <c r="Y21" s="17"/>
      <c r="Z21" s="12"/>
      <c r="AA21" s="13"/>
      <c r="AB21" s="13"/>
      <c r="AC21" s="13"/>
    </row>
    <row r="22" customFormat="false" ht="15.75" hidden="false" customHeight="true" outlineLevel="0" collapsed="false">
      <c r="A22" s="1" t="s">
        <v>16</v>
      </c>
      <c r="B22" s="2" t="n">
        <v>850</v>
      </c>
      <c r="C22" s="2" t="n">
        <v>850</v>
      </c>
      <c r="E22" s="17"/>
      <c r="F22" s="12"/>
      <c r="G22" s="13"/>
      <c r="H22" s="13"/>
      <c r="I22" s="13"/>
      <c r="K22" s="1" t="s">
        <v>16</v>
      </c>
      <c r="L22" s="2" t="n">
        <v>967</v>
      </c>
      <c r="M22" s="2" t="n">
        <v>967</v>
      </c>
      <c r="O22" s="17"/>
      <c r="P22" s="12"/>
      <c r="Q22" s="13"/>
      <c r="R22" s="13"/>
      <c r="S22" s="13"/>
      <c r="U22" s="1" t="s">
        <v>16</v>
      </c>
      <c r="V22" s="2" t="n">
        <v>972</v>
      </c>
      <c r="W22" s="2" t="n">
        <v>972</v>
      </c>
      <c r="Y22" s="17"/>
      <c r="Z22" s="12"/>
      <c r="AA22" s="13"/>
      <c r="AB22" s="13"/>
      <c r="AC22" s="13"/>
    </row>
    <row r="23" s="6" customFormat="true" ht="15.75" hidden="false" customHeight="true" outlineLevel="0" collapsed="false">
      <c r="A23" s="5" t="s">
        <v>18</v>
      </c>
      <c r="B23" s="5"/>
      <c r="C23" s="5"/>
      <c r="E23" s="17"/>
      <c r="F23" s="12"/>
      <c r="G23" s="13"/>
      <c r="H23" s="13"/>
      <c r="I23" s="13"/>
      <c r="K23" s="15" t="n">
        <v>7</v>
      </c>
      <c r="L23" s="15"/>
      <c r="M23" s="15"/>
      <c r="O23" s="17"/>
      <c r="P23" s="12"/>
      <c r="Q23" s="13"/>
      <c r="R23" s="13"/>
      <c r="S23" s="13"/>
      <c r="U23" s="15" t="n">
        <v>3</v>
      </c>
      <c r="V23" s="15"/>
      <c r="W23" s="15"/>
      <c r="Y23" s="17"/>
      <c r="Z23" s="12"/>
      <c r="AA23" s="13"/>
      <c r="AB23" s="13"/>
      <c r="AC23" s="13"/>
    </row>
    <row r="24" customFormat="false" ht="15.75" hidden="false" customHeight="true" outlineLevel="0" collapsed="false">
      <c r="A24" s="1" t="s">
        <v>6</v>
      </c>
      <c r="B24" s="2" t="s">
        <v>7</v>
      </c>
      <c r="C24" s="2" t="s">
        <v>8</v>
      </c>
      <c r="E24" s="17"/>
      <c r="F24" s="12"/>
      <c r="G24" s="13"/>
      <c r="H24" s="13"/>
      <c r="I24" s="13"/>
      <c r="K24" s="1" t="s">
        <v>6</v>
      </c>
      <c r="L24" s="2" t="s">
        <v>7</v>
      </c>
      <c r="M24" s="2" t="s">
        <v>8</v>
      </c>
      <c r="O24" s="17"/>
      <c r="P24" s="12"/>
      <c r="Q24" s="13"/>
      <c r="R24" s="13"/>
      <c r="S24" s="13"/>
      <c r="U24" s="1" t="s">
        <v>6</v>
      </c>
      <c r="V24" s="2" t="s">
        <v>7</v>
      </c>
      <c r="W24" s="2" t="s">
        <v>8</v>
      </c>
      <c r="Y24" s="17"/>
      <c r="Z24" s="12"/>
      <c r="AA24" s="13"/>
      <c r="AB24" s="13"/>
      <c r="AC24" s="13"/>
    </row>
    <row r="25" customFormat="false" ht="15.75" hidden="false" customHeight="true" outlineLevel="0" collapsed="false">
      <c r="A25" s="1" t="s">
        <v>9</v>
      </c>
      <c r="B25" s="2" t="n">
        <v>10</v>
      </c>
      <c r="C25" s="2" t="n">
        <v>2.7171822</v>
      </c>
      <c r="E25" s="17"/>
      <c r="F25" s="12"/>
      <c r="G25" s="13"/>
      <c r="H25" s="13"/>
      <c r="I25" s="13"/>
      <c r="K25" s="1" t="s">
        <v>9</v>
      </c>
      <c r="L25" s="2" t="n">
        <v>10</v>
      </c>
      <c r="M25" s="2" t="n">
        <v>2.9294896</v>
      </c>
      <c r="O25" s="17"/>
      <c r="P25" s="12"/>
      <c r="Q25" s="13"/>
      <c r="R25" s="13"/>
      <c r="S25" s="13"/>
      <c r="U25" s="1" t="s">
        <v>9</v>
      </c>
      <c r="V25" s="2" t="n">
        <v>10</v>
      </c>
      <c r="W25" s="2" t="n">
        <v>2.6841342</v>
      </c>
      <c r="Y25" s="17"/>
      <c r="Z25" s="12"/>
      <c r="AA25" s="13"/>
      <c r="AB25" s="13"/>
      <c r="AC25" s="13"/>
    </row>
    <row r="26" customFormat="false" ht="15.75" hidden="false" customHeight="true" outlineLevel="0" collapsed="false">
      <c r="A26" s="1" t="s">
        <v>10</v>
      </c>
      <c r="B26" s="2" t="n">
        <v>142</v>
      </c>
      <c r="C26" s="2" t="n">
        <v>1069</v>
      </c>
      <c r="E26" s="17"/>
      <c r="F26" s="12"/>
      <c r="G26" s="13"/>
      <c r="H26" s="13"/>
      <c r="I26" s="13"/>
      <c r="K26" s="1" t="s">
        <v>10</v>
      </c>
      <c r="L26" s="2" t="n">
        <v>68</v>
      </c>
      <c r="M26" s="2" t="n">
        <v>1633</v>
      </c>
      <c r="O26" s="17"/>
      <c r="P26" s="12"/>
      <c r="Q26" s="13"/>
      <c r="R26" s="13"/>
      <c r="S26" s="13"/>
      <c r="U26" s="1" t="s">
        <v>10</v>
      </c>
      <c r="V26" s="2" t="n">
        <v>26</v>
      </c>
      <c r="W26" s="2" t="n">
        <v>1654</v>
      </c>
      <c r="Y26" s="17"/>
      <c r="Z26" s="12"/>
      <c r="AA26" s="13"/>
      <c r="AB26" s="13"/>
      <c r="AC26" s="13"/>
    </row>
    <row r="27" customFormat="false" ht="15.75" hidden="false" customHeight="true" outlineLevel="0" collapsed="false">
      <c r="A27" s="1" t="s">
        <v>11</v>
      </c>
      <c r="B27" s="2" t="n">
        <v>8429</v>
      </c>
      <c r="C27" s="2" t="n">
        <v>2998.3806</v>
      </c>
      <c r="E27" s="18"/>
      <c r="F27" s="19"/>
      <c r="G27" s="20"/>
      <c r="H27" s="20"/>
      <c r="I27" s="20"/>
      <c r="K27" s="1" t="s">
        <v>11</v>
      </c>
      <c r="L27" s="2" t="n">
        <v>8118</v>
      </c>
      <c r="M27" s="2" t="n">
        <v>2995.2393</v>
      </c>
      <c r="O27" s="18"/>
      <c r="P27" s="19"/>
      <c r="Q27" s="20"/>
      <c r="R27" s="20"/>
      <c r="S27" s="20"/>
      <c r="U27" s="1" t="s">
        <v>11</v>
      </c>
      <c r="V27" s="2" t="n">
        <v>12267</v>
      </c>
      <c r="W27" s="2" t="n">
        <v>5870.3247</v>
      </c>
      <c r="Y27" s="18"/>
      <c r="Z27" s="19"/>
      <c r="AA27" s="20"/>
      <c r="AB27" s="20"/>
      <c r="AC27" s="20"/>
    </row>
    <row r="28" customFormat="false" ht="15.75" hidden="false" customHeight="true" outlineLevel="0" collapsed="false">
      <c r="A28" s="1" t="s">
        <v>10</v>
      </c>
      <c r="B28" s="2" t="n">
        <v>1197</v>
      </c>
      <c r="C28" s="2" t="n">
        <v>1197</v>
      </c>
      <c r="G28" s="20"/>
      <c r="H28" s="20"/>
      <c r="K28" s="1" t="s">
        <v>10</v>
      </c>
      <c r="L28" s="2" t="n">
        <v>1348</v>
      </c>
      <c r="M28" s="2" t="n">
        <v>1348</v>
      </c>
      <c r="Q28" s="20"/>
      <c r="R28" s="20"/>
      <c r="U28" s="1" t="s">
        <v>10</v>
      </c>
      <c r="V28" s="2" t="n">
        <v>3085</v>
      </c>
      <c r="W28" s="2" t="n">
        <v>3085</v>
      </c>
      <c r="AA28" s="20"/>
      <c r="AB28" s="20"/>
    </row>
    <row r="29" customFormat="false" ht="15.75" hidden="false" customHeight="true" outlineLevel="0" collapsed="false">
      <c r="A29" s="1" t="s">
        <v>12</v>
      </c>
      <c r="B29" s="2" t="n">
        <v>8419</v>
      </c>
      <c r="C29" s="2" t="n">
        <v>2995.6633</v>
      </c>
      <c r="G29" s="20"/>
      <c r="H29" s="20"/>
      <c r="K29" s="1" t="s">
        <v>12</v>
      </c>
      <c r="L29" s="2" t="n">
        <v>8108</v>
      </c>
      <c r="M29" s="2" t="n">
        <v>2992.3098</v>
      </c>
      <c r="Q29" s="20"/>
      <c r="R29" s="20"/>
      <c r="U29" s="1" t="s">
        <v>12</v>
      </c>
      <c r="V29" s="2" t="n">
        <v>12257</v>
      </c>
      <c r="W29" s="2" t="n">
        <v>5867.6406</v>
      </c>
      <c r="AA29" s="20"/>
      <c r="AB29" s="20"/>
    </row>
    <row r="30" customFormat="false" ht="15.75" hidden="false" customHeight="true" outlineLevel="0" collapsed="false">
      <c r="A30" s="1" t="s">
        <v>13</v>
      </c>
      <c r="B30" s="2" t="n">
        <v>155.18982</v>
      </c>
      <c r="C30" s="2" t="n">
        <v>50.749954</v>
      </c>
      <c r="G30" s="20"/>
      <c r="H30" s="20"/>
      <c r="K30" s="1" t="s">
        <v>13</v>
      </c>
      <c r="L30" s="2" t="n">
        <v>249.52057</v>
      </c>
      <c r="M30" s="2" t="n">
        <v>94.201286</v>
      </c>
      <c r="Q30" s="20"/>
      <c r="R30" s="20"/>
      <c r="U30" s="1" t="s">
        <v>13</v>
      </c>
      <c r="V30" s="2" t="n">
        <v>174.88992</v>
      </c>
      <c r="W30" s="2" t="n">
        <v>68.004158</v>
      </c>
      <c r="AA30" s="20"/>
      <c r="AB30" s="20"/>
    </row>
    <row r="31" customFormat="false" ht="15.75" hidden="false" customHeight="true" outlineLevel="0" collapsed="false">
      <c r="A31" s="1" t="s">
        <v>14</v>
      </c>
      <c r="B31" s="2" t="n">
        <v>349.60028</v>
      </c>
      <c r="C31" s="2" t="n">
        <v>122.41125</v>
      </c>
      <c r="G31" s="20"/>
      <c r="H31" s="20"/>
      <c r="K31" s="1" t="s">
        <v>14</v>
      </c>
      <c r="L31" s="2" t="n">
        <v>544.85077</v>
      </c>
      <c r="M31" s="2" t="n">
        <v>212.21864</v>
      </c>
      <c r="Q31" s="20"/>
      <c r="R31" s="20"/>
      <c r="U31" s="1" t="s">
        <v>14</v>
      </c>
      <c r="V31" s="2" t="n">
        <v>624.06012</v>
      </c>
      <c r="W31" s="2" t="n">
        <v>264.7316</v>
      </c>
      <c r="AA31" s="20"/>
      <c r="AB31" s="20"/>
    </row>
    <row r="32" customFormat="false" ht="15.75" hidden="false" customHeight="true" outlineLevel="0" collapsed="false">
      <c r="A32" s="1" t="s">
        <v>15</v>
      </c>
      <c r="B32" s="14" t="n">
        <v>158604</v>
      </c>
      <c r="C32" s="14" t="n">
        <v>51866.453</v>
      </c>
      <c r="K32" s="1" t="s">
        <v>15</v>
      </c>
      <c r="L32" s="14" t="n">
        <v>242534</v>
      </c>
      <c r="M32" s="14" t="n">
        <v>91563.648</v>
      </c>
      <c r="U32" s="1" t="s">
        <v>15</v>
      </c>
      <c r="V32" s="14" t="n">
        <v>301860</v>
      </c>
      <c r="W32" s="14" t="n">
        <v>117375.17</v>
      </c>
    </row>
    <row r="33" customFormat="false" ht="15.75" hidden="false" customHeight="true" outlineLevel="0" collapsed="false">
      <c r="A33" s="1" t="s">
        <v>16</v>
      </c>
      <c r="B33" s="2" t="n">
        <v>1022</v>
      </c>
      <c r="C33" s="2" t="n">
        <v>1022</v>
      </c>
      <c r="K33" s="1" t="s">
        <v>16</v>
      </c>
      <c r="L33" s="2" t="n">
        <v>972</v>
      </c>
      <c r="M33" s="2" t="n">
        <v>972</v>
      </c>
      <c r="U33" s="1" t="s">
        <v>16</v>
      </c>
      <c r="V33" s="2" t="n">
        <v>1726</v>
      </c>
      <c r="W33" s="2" t="n">
        <v>1726</v>
      </c>
    </row>
    <row r="34" s="1" customFormat="true" ht="15.75" hidden="false" customHeight="true" outlineLevel="0" collapsed="false">
      <c r="A34" s="5" t="s">
        <v>19</v>
      </c>
      <c r="B34" s="5"/>
      <c r="C34" s="5"/>
      <c r="E34" s="3"/>
      <c r="F34" s="4"/>
      <c r="G34" s="2"/>
      <c r="H34" s="2"/>
      <c r="I34" s="2"/>
      <c r="K34" s="15" t="n">
        <v>8</v>
      </c>
      <c r="L34" s="15"/>
      <c r="M34" s="15"/>
      <c r="O34" s="3"/>
      <c r="P34" s="4"/>
      <c r="Q34" s="2"/>
      <c r="R34" s="2"/>
      <c r="S34" s="2"/>
      <c r="U34" s="15" t="n">
        <v>4</v>
      </c>
      <c r="V34" s="15"/>
      <c r="W34" s="15"/>
      <c r="Y34" s="3"/>
      <c r="Z34" s="4"/>
      <c r="AA34" s="2"/>
      <c r="AB34" s="2"/>
      <c r="AC34" s="2"/>
    </row>
    <row r="35" customFormat="false" ht="15.75" hidden="false" customHeight="true" outlineLevel="0" collapsed="false">
      <c r="A35" s="1" t="s">
        <v>6</v>
      </c>
      <c r="B35" s="2" t="s">
        <v>7</v>
      </c>
      <c r="C35" s="2" t="s">
        <v>8</v>
      </c>
      <c r="K35" s="1" t="s">
        <v>6</v>
      </c>
      <c r="L35" s="2" t="s">
        <v>7</v>
      </c>
      <c r="M35" s="2" t="s">
        <v>8</v>
      </c>
      <c r="U35" s="1" t="s">
        <v>6</v>
      </c>
      <c r="V35" s="2" t="s">
        <v>7</v>
      </c>
      <c r="W35" s="2" t="s">
        <v>8</v>
      </c>
    </row>
    <row r="36" customFormat="false" ht="15.75" hidden="false" customHeight="true" outlineLevel="0" collapsed="false">
      <c r="A36" s="1" t="s">
        <v>9</v>
      </c>
      <c r="B36" s="2" t="n">
        <v>10</v>
      </c>
      <c r="C36" s="2" t="n">
        <v>2.3383839</v>
      </c>
      <c r="K36" s="1" t="s">
        <v>9</v>
      </c>
      <c r="L36" s="2" t="n">
        <v>10</v>
      </c>
      <c r="M36" s="2" t="n">
        <v>2.548635</v>
      </c>
      <c r="U36" s="1" t="s">
        <v>9</v>
      </c>
      <c r="V36" s="2" t="n">
        <v>10</v>
      </c>
      <c r="W36" s="2" t="n">
        <v>3.1542687</v>
      </c>
    </row>
    <row r="37" customFormat="false" ht="15.75" hidden="false" customHeight="true" outlineLevel="0" collapsed="false">
      <c r="A37" s="1" t="s">
        <v>10</v>
      </c>
      <c r="B37" s="2" t="n">
        <v>37</v>
      </c>
      <c r="C37" s="2" t="n">
        <v>924</v>
      </c>
      <c r="K37" s="1" t="s">
        <v>10</v>
      </c>
      <c r="L37" s="2" t="n">
        <v>11</v>
      </c>
      <c r="M37" s="2" t="n">
        <v>513</v>
      </c>
      <c r="U37" s="1" t="s">
        <v>10</v>
      </c>
      <c r="V37" s="2" t="n">
        <v>85</v>
      </c>
      <c r="W37" s="2" t="n">
        <v>1046</v>
      </c>
    </row>
    <row r="38" customFormat="false" ht="15.75" hidden="false" customHeight="true" outlineLevel="0" collapsed="false">
      <c r="A38" s="1" t="s">
        <v>11</v>
      </c>
      <c r="B38" s="2" t="n">
        <v>5861</v>
      </c>
      <c r="C38" s="2" t="n">
        <v>1836.2253</v>
      </c>
      <c r="E38" s="18"/>
      <c r="F38" s="19"/>
      <c r="G38" s="20"/>
      <c r="H38" s="20"/>
      <c r="I38" s="20"/>
      <c r="K38" s="1" t="s">
        <v>11</v>
      </c>
      <c r="L38" s="2" t="n">
        <v>2222</v>
      </c>
      <c r="M38" s="2" t="n">
        <v>770.49963</v>
      </c>
      <c r="O38" s="18"/>
      <c r="P38" s="19"/>
      <c r="Q38" s="20"/>
      <c r="R38" s="20"/>
      <c r="S38" s="20"/>
      <c r="U38" s="1" t="s">
        <v>11</v>
      </c>
      <c r="V38" s="2" t="n">
        <v>4643</v>
      </c>
      <c r="W38" s="2" t="n">
        <v>1948.3047</v>
      </c>
      <c r="Y38" s="18"/>
      <c r="Z38" s="19"/>
      <c r="AA38" s="20"/>
      <c r="AB38" s="20"/>
      <c r="AC38" s="20"/>
    </row>
    <row r="39" customFormat="false" ht="15.75" hidden="false" customHeight="true" outlineLevel="0" collapsed="false">
      <c r="A39" s="1" t="s">
        <v>10</v>
      </c>
      <c r="B39" s="2" t="n">
        <v>206</v>
      </c>
      <c r="C39" s="2" t="n">
        <v>206</v>
      </c>
      <c r="K39" s="1" t="s">
        <v>10</v>
      </c>
      <c r="L39" s="2" t="n">
        <v>1610</v>
      </c>
      <c r="M39" s="2" t="n">
        <v>1610</v>
      </c>
      <c r="U39" s="1" t="s">
        <v>10</v>
      </c>
      <c r="V39" s="2" t="n">
        <v>345</v>
      </c>
      <c r="W39" s="2" t="n">
        <v>345</v>
      </c>
    </row>
    <row r="40" customFormat="false" ht="15.75" hidden="false" customHeight="true" outlineLevel="0" collapsed="false">
      <c r="A40" s="1" t="s">
        <v>12</v>
      </c>
      <c r="B40" s="2" t="n">
        <v>5851</v>
      </c>
      <c r="C40" s="2" t="n">
        <v>1833.887</v>
      </c>
      <c r="K40" s="1" t="s">
        <v>12</v>
      </c>
      <c r="L40" s="2" t="n">
        <v>2212</v>
      </c>
      <c r="M40" s="2" t="n">
        <v>767.95099</v>
      </c>
      <c r="U40" s="1" t="s">
        <v>12</v>
      </c>
      <c r="V40" s="2" t="n">
        <v>4633</v>
      </c>
      <c r="W40" s="2" t="n">
        <v>1945.1504</v>
      </c>
    </row>
    <row r="41" customFormat="false" ht="15.75" hidden="false" customHeight="true" outlineLevel="0" collapsed="false">
      <c r="A41" s="1" t="s">
        <v>13</v>
      </c>
      <c r="B41" s="2" t="n">
        <v>369.80273</v>
      </c>
      <c r="C41" s="2" t="n">
        <v>113.03562</v>
      </c>
      <c r="K41" s="1" t="s">
        <v>13</v>
      </c>
      <c r="L41" s="2" t="n">
        <v>177.96867</v>
      </c>
      <c r="M41" s="2" t="n">
        <v>59.268261</v>
      </c>
      <c r="U41" s="1" t="s">
        <v>13</v>
      </c>
      <c r="V41" s="2" t="n">
        <v>262.66522</v>
      </c>
      <c r="W41" s="2" t="n">
        <v>102.53806</v>
      </c>
    </row>
    <row r="42" customFormat="false" ht="15.75" hidden="false" customHeight="true" outlineLevel="0" collapsed="false">
      <c r="A42" s="1" t="s">
        <v>14</v>
      </c>
      <c r="B42" s="2" t="n">
        <v>698.46179</v>
      </c>
      <c r="C42" s="2" t="n">
        <v>212.31326</v>
      </c>
      <c r="J42" s="6"/>
      <c r="K42" s="1" t="s">
        <v>14</v>
      </c>
      <c r="L42" s="2" t="n">
        <v>260.07947</v>
      </c>
      <c r="M42" s="2" t="n">
        <v>92.184166</v>
      </c>
      <c r="U42" s="1" t="s">
        <v>14</v>
      </c>
      <c r="V42" s="2" t="n">
        <v>410.77551</v>
      </c>
      <c r="W42" s="2" t="n">
        <v>170.13133</v>
      </c>
    </row>
    <row r="43" customFormat="false" ht="15.75" hidden="false" customHeight="true" outlineLevel="0" collapsed="false">
      <c r="A43" s="1" t="s">
        <v>15</v>
      </c>
      <c r="B43" s="14" t="n">
        <v>376829</v>
      </c>
      <c r="C43" s="14" t="n">
        <v>115183.3</v>
      </c>
      <c r="K43" s="1" t="s">
        <v>15</v>
      </c>
      <c r="L43" s="14" t="n">
        <v>159104</v>
      </c>
      <c r="M43" s="14" t="n">
        <v>52985.828</v>
      </c>
      <c r="U43" s="1" t="s">
        <v>15</v>
      </c>
      <c r="V43" s="14" t="n">
        <v>240864</v>
      </c>
      <c r="W43" s="14" t="n">
        <v>94027.406</v>
      </c>
    </row>
    <row r="44" customFormat="false" ht="15.75" hidden="false" customHeight="true" outlineLevel="0" collapsed="false">
      <c r="A44" s="1" t="s">
        <v>16</v>
      </c>
      <c r="B44" s="2" t="n">
        <v>1019</v>
      </c>
      <c r="C44" s="2" t="n">
        <v>1019</v>
      </c>
      <c r="K44" s="1" t="s">
        <v>16</v>
      </c>
      <c r="L44" s="2" t="n">
        <v>894</v>
      </c>
      <c r="M44" s="2" t="n">
        <v>894</v>
      </c>
      <c r="U44" s="1" t="s">
        <v>16</v>
      </c>
      <c r="V44" s="2" t="n">
        <v>917</v>
      </c>
      <c r="W44" s="2" t="n">
        <v>917</v>
      </c>
    </row>
    <row r="45" s="6" customFormat="true" ht="15.75" hidden="false" customHeight="true" outlineLevel="0" collapsed="false">
      <c r="A45" s="15" t="s">
        <v>20</v>
      </c>
      <c r="B45" s="15"/>
      <c r="C45" s="15"/>
      <c r="E45" s="3"/>
      <c r="F45" s="4"/>
      <c r="G45" s="2"/>
      <c r="H45" s="2"/>
      <c r="I45" s="2"/>
      <c r="J45" s="1"/>
      <c r="K45" s="15" t="n">
        <v>9</v>
      </c>
      <c r="L45" s="15"/>
      <c r="M45" s="15"/>
      <c r="O45" s="3"/>
      <c r="P45" s="4"/>
      <c r="Q45" s="2"/>
      <c r="R45" s="2"/>
      <c r="S45" s="2"/>
      <c r="U45" s="15" t="n">
        <v>17</v>
      </c>
      <c r="V45" s="15"/>
      <c r="W45" s="15"/>
      <c r="Y45" s="3"/>
      <c r="Z45" s="4"/>
      <c r="AA45" s="2"/>
      <c r="AB45" s="2"/>
      <c r="AC45" s="2"/>
    </row>
    <row r="46" customFormat="false" ht="15.75" hidden="false" customHeight="true" outlineLevel="0" collapsed="false">
      <c r="A46" s="1" t="s">
        <v>6</v>
      </c>
      <c r="B46" s="2" t="s">
        <v>7</v>
      </c>
      <c r="C46" s="2" t="s">
        <v>8</v>
      </c>
      <c r="K46" s="1" t="s">
        <v>6</v>
      </c>
      <c r="L46" s="2" t="s">
        <v>7</v>
      </c>
      <c r="M46" s="2" t="s">
        <v>8</v>
      </c>
      <c r="U46" s="1" t="s">
        <v>6</v>
      </c>
      <c r="V46" s="2" t="s">
        <v>7</v>
      </c>
      <c r="W46" s="2" t="s">
        <v>8</v>
      </c>
    </row>
    <row r="47" customFormat="false" ht="15.75" hidden="false" customHeight="true" outlineLevel="0" collapsed="false">
      <c r="A47" s="1" t="s">
        <v>9</v>
      </c>
      <c r="B47" s="2" t="n">
        <v>10</v>
      </c>
      <c r="C47" s="2" t="n">
        <v>3.0451813</v>
      </c>
      <c r="K47" s="1" t="s">
        <v>9</v>
      </c>
      <c r="L47" s="2" t="n">
        <v>10</v>
      </c>
      <c r="M47" s="2" t="n">
        <v>2.4269567</v>
      </c>
      <c r="U47" s="1" t="s">
        <v>9</v>
      </c>
      <c r="V47" s="2" t="n">
        <v>10</v>
      </c>
      <c r="W47" s="2" t="n">
        <v>2.7791915</v>
      </c>
    </row>
    <row r="48" customFormat="false" ht="15.75" hidden="false" customHeight="true" outlineLevel="0" collapsed="false">
      <c r="A48" s="1" t="s">
        <v>10</v>
      </c>
      <c r="B48" s="2" t="n">
        <v>127</v>
      </c>
      <c r="C48" s="2" t="n">
        <v>1461</v>
      </c>
      <c r="K48" s="1" t="s">
        <v>10</v>
      </c>
      <c r="L48" s="2" t="n">
        <v>110</v>
      </c>
      <c r="M48" s="2" t="n">
        <v>951</v>
      </c>
      <c r="U48" s="1" t="s">
        <v>10</v>
      </c>
      <c r="V48" s="2" t="n">
        <v>117</v>
      </c>
      <c r="W48" s="2" t="n">
        <v>2030</v>
      </c>
    </row>
    <row r="49" customFormat="false" ht="15.75" hidden="false" customHeight="true" outlineLevel="0" collapsed="false">
      <c r="A49" s="1" t="s">
        <v>11</v>
      </c>
      <c r="B49" s="2" t="n">
        <v>2810</v>
      </c>
      <c r="C49" s="2" t="n">
        <v>1123.2573</v>
      </c>
      <c r="E49" s="18"/>
      <c r="F49" s="19"/>
      <c r="G49" s="20"/>
      <c r="H49" s="20"/>
      <c r="I49" s="20"/>
      <c r="K49" s="1" t="s">
        <v>11</v>
      </c>
      <c r="L49" s="2" t="n">
        <v>4290</v>
      </c>
      <c r="M49" s="2" t="n">
        <v>1672.0638</v>
      </c>
      <c r="O49" s="18"/>
      <c r="P49" s="19"/>
      <c r="Q49" s="20"/>
      <c r="R49" s="20"/>
      <c r="S49" s="20"/>
      <c r="U49" s="1" t="s">
        <v>11</v>
      </c>
      <c r="V49" s="2" t="n">
        <v>12564</v>
      </c>
      <c r="W49" s="2" t="n">
        <v>4732.3062</v>
      </c>
      <c r="Y49" s="18"/>
      <c r="Z49" s="19"/>
      <c r="AA49" s="20"/>
      <c r="AB49" s="20"/>
      <c r="AC49" s="20"/>
    </row>
    <row r="50" customFormat="false" ht="15.75" hidden="false" customHeight="true" outlineLevel="0" collapsed="false">
      <c r="A50" s="1" t="s">
        <v>10</v>
      </c>
      <c r="B50" s="2" t="n">
        <v>1126</v>
      </c>
      <c r="C50" s="2" t="n">
        <v>1126</v>
      </c>
      <c r="K50" s="1" t="s">
        <v>10</v>
      </c>
      <c r="L50" s="2" t="n">
        <v>140</v>
      </c>
      <c r="M50" s="2" t="n">
        <v>140</v>
      </c>
      <c r="U50" s="1" t="s">
        <v>10</v>
      </c>
      <c r="V50" s="2" t="n">
        <v>2782</v>
      </c>
      <c r="W50" s="2" t="n">
        <v>2782</v>
      </c>
    </row>
    <row r="51" customFormat="false" ht="15.75" hidden="false" customHeight="true" outlineLevel="0" collapsed="false">
      <c r="A51" s="1" t="s">
        <v>12</v>
      </c>
      <c r="B51" s="2" t="n">
        <v>2800</v>
      </c>
      <c r="C51" s="2" t="n">
        <v>1120.2122</v>
      </c>
      <c r="K51" s="1" t="s">
        <v>12</v>
      </c>
      <c r="L51" s="2" t="n">
        <v>4280</v>
      </c>
      <c r="M51" s="2" t="n">
        <v>1669.6368</v>
      </c>
      <c r="U51" s="1" t="s">
        <v>12</v>
      </c>
      <c r="V51" s="2" t="n">
        <v>12554</v>
      </c>
      <c r="W51" s="2" t="n">
        <v>4729.5269</v>
      </c>
    </row>
    <row r="52" customFormat="false" ht="15.75" hidden="false" customHeight="true" outlineLevel="0" collapsed="false">
      <c r="A52" s="1" t="s">
        <v>13</v>
      </c>
      <c r="B52" s="2" t="n">
        <v>300.16718</v>
      </c>
      <c r="C52" s="2" t="n">
        <v>109.20293</v>
      </c>
      <c r="K52" s="1" t="s">
        <v>13</v>
      </c>
      <c r="L52" s="2" t="n">
        <v>293.99777</v>
      </c>
      <c r="M52" s="2" t="n">
        <v>95.199425</v>
      </c>
      <c r="U52" s="1" t="s">
        <v>13</v>
      </c>
      <c r="V52" s="2" t="n">
        <v>434.80841</v>
      </c>
      <c r="W52" s="2" t="n">
        <v>176.32092</v>
      </c>
    </row>
    <row r="53" customFormat="false" ht="15.75" hidden="false" customHeight="true" outlineLevel="0" collapsed="false">
      <c r="A53" s="1" t="s">
        <v>14</v>
      </c>
      <c r="B53" s="2" t="n">
        <v>330.56931</v>
      </c>
      <c r="C53" s="2" t="n">
        <v>126.95579</v>
      </c>
      <c r="J53" s="6"/>
      <c r="K53" s="1" t="s">
        <v>14</v>
      </c>
      <c r="L53" s="2" t="n">
        <v>422.974</v>
      </c>
      <c r="M53" s="2" t="n">
        <v>150.71217</v>
      </c>
      <c r="U53" s="1" t="s">
        <v>14</v>
      </c>
      <c r="V53" s="2" t="n">
        <v>1173.5313</v>
      </c>
      <c r="W53" s="2" t="n">
        <v>473.64063</v>
      </c>
    </row>
    <row r="54" customFormat="false" ht="15.75" hidden="false" customHeight="true" outlineLevel="0" collapsed="false">
      <c r="A54" s="1" t="s">
        <v>15</v>
      </c>
      <c r="B54" s="14" t="n">
        <v>296265</v>
      </c>
      <c r="C54" s="14" t="n">
        <v>107783.28</v>
      </c>
      <c r="K54" s="1" t="s">
        <v>15</v>
      </c>
      <c r="L54" s="14" t="n">
        <v>264892</v>
      </c>
      <c r="M54" s="14" t="n">
        <v>85774.68</v>
      </c>
      <c r="U54" s="1" t="s">
        <v>15</v>
      </c>
      <c r="V54" s="14" t="n">
        <v>351760</v>
      </c>
      <c r="W54" s="14" t="n">
        <v>142643.63</v>
      </c>
    </row>
    <row r="55" customFormat="false" ht="15.75" hidden="false" customHeight="true" outlineLevel="0" collapsed="false">
      <c r="A55" s="1" t="s">
        <v>16</v>
      </c>
      <c r="B55" s="2" t="n">
        <v>987</v>
      </c>
      <c r="C55" s="2" t="n">
        <v>987</v>
      </c>
      <c r="K55" s="1" t="s">
        <v>16</v>
      </c>
      <c r="L55" s="2" t="n">
        <v>901</v>
      </c>
      <c r="M55" s="2" t="n">
        <v>901</v>
      </c>
      <c r="U55" s="1" t="s">
        <v>16</v>
      </c>
      <c r="V55" s="2" t="n">
        <v>809</v>
      </c>
      <c r="W55" s="2" t="n">
        <v>809</v>
      </c>
    </row>
    <row r="56" customFormat="false" ht="15.75" hidden="false" customHeight="true" outlineLevel="0" collapsed="false">
      <c r="A56" s="15" t="s">
        <v>21</v>
      </c>
      <c r="B56" s="15"/>
      <c r="C56" s="15"/>
      <c r="K56" s="15" t="n">
        <v>10</v>
      </c>
      <c r="L56" s="15"/>
      <c r="M56" s="15"/>
      <c r="U56" s="15" t="n">
        <v>18</v>
      </c>
      <c r="V56" s="15"/>
      <c r="W56" s="15"/>
    </row>
    <row r="57" customFormat="false" ht="15.75" hidden="false" customHeight="true" outlineLevel="0" collapsed="false">
      <c r="A57" s="1" t="s">
        <v>6</v>
      </c>
      <c r="B57" s="2" t="s">
        <v>7</v>
      </c>
      <c r="C57" s="2" t="s">
        <v>8</v>
      </c>
      <c r="K57" s="1" t="s">
        <v>6</v>
      </c>
      <c r="L57" s="2" t="s">
        <v>7</v>
      </c>
      <c r="M57" s="2" t="s">
        <v>8</v>
      </c>
      <c r="U57" s="1" t="s">
        <v>6</v>
      </c>
      <c r="V57" s="2" t="s">
        <v>7</v>
      </c>
      <c r="W57" s="2" t="s">
        <v>8</v>
      </c>
    </row>
    <row r="58" customFormat="false" ht="15.75" hidden="false" customHeight="true" outlineLevel="0" collapsed="false">
      <c r="A58" s="1" t="s">
        <v>9</v>
      </c>
      <c r="B58" s="2" t="n">
        <v>10</v>
      </c>
      <c r="C58" s="2" t="n">
        <v>2.8939466</v>
      </c>
      <c r="K58" s="1" t="s">
        <v>9</v>
      </c>
      <c r="L58" s="2" t="n">
        <v>10</v>
      </c>
      <c r="M58" s="2" t="n">
        <v>2.9122853</v>
      </c>
      <c r="U58" s="1" t="s">
        <v>9</v>
      </c>
      <c r="V58" s="2" t="n">
        <v>10</v>
      </c>
      <c r="W58" s="2" t="n">
        <v>2.2677901</v>
      </c>
    </row>
    <row r="59" customFormat="false" ht="15.75" hidden="false" customHeight="true" outlineLevel="0" collapsed="false">
      <c r="A59" s="1" t="s">
        <v>10</v>
      </c>
      <c r="B59" s="2" t="n">
        <v>50</v>
      </c>
      <c r="C59" s="2" t="n">
        <v>4169</v>
      </c>
      <c r="K59" s="1" t="s">
        <v>10</v>
      </c>
      <c r="L59" s="2" t="n">
        <v>51</v>
      </c>
      <c r="M59" s="2" t="n">
        <v>634</v>
      </c>
      <c r="U59" s="1" t="s">
        <v>10</v>
      </c>
      <c r="V59" s="2" t="n">
        <v>140</v>
      </c>
      <c r="W59" s="2" t="n">
        <v>3446</v>
      </c>
    </row>
    <row r="60" customFormat="false" ht="15.75" hidden="false" customHeight="true" outlineLevel="0" collapsed="false">
      <c r="A60" s="1" t="s">
        <v>11</v>
      </c>
      <c r="B60" s="2" t="n">
        <v>2733</v>
      </c>
      <c r="C60" s="2" t="n">
        <v>999.49182</v>
      </c>
      <c r="K60" s="1" t="s">
        <v>11</v>
      </c>
      <c r="L60" s="2" t="n">
        <v>6223</v>
      </c>
      <c r="M60" s="2" t="n">
        <v>2090.6951</v>
      </c>
      <c r="U60" s="1" t="s">
        <v>11</v>
      </c>
      <c r="V60" s="2" t="n">
        <v>26414</v>
      </c>
      <c r="W60" s="2" t="n">
        <v>8138.9238</v>
      </c>
    </row>
    <row r="61" customFormat="false" ht="15.75" hidden="false" customHeight="true" outlineLevel="0" collapsed="false">
      <c r="A61" s="1" t="s">
        <v>10</v>
      </c>
      <c r="B61" s="2" t="n">
        <v>4161</v>
      </c>
      <c r="C61" s="2" t="n">
        <v>4161</v>
      </c>
      <c r="K61" s="1" t="s">
        <v>10</v>
      </c>
      <c r="L61" s="2" t="n">
        <v>45</v>
      </c>
      <c r="M61" s="2" t="n">
        <v>45</v>
      </c>
      <c r="U61" s="1" t="s">
        <v>10</v>
      </c>
      <c r="V61" s="2" t="n">
        <v>242</v>
      </c>
      <c r="W61" s="2" t="n">
        <v>242</v>
      </c>
    </row>
    <row r="62" customFormat="false" ht="15.75" hidden="false" customHeight="true" outlineLevel="0" collapsed="false">
      <c r="A62" s="1" t="s">
        <v>12</v>
      </c>
      <c r="B62" s="2" t="n">
        <v>2723</v>
      </c>
      <c r="C62" s="2" t="n">
        <v>996.5979</v>
      </c>
      <c r="K62" s="1" t="s">
        <v>12</v>
      </c>
      <c r="L62" s="2" t="n">
        <v>6213</v>
      </c>
      <c r="M62" s="2" t="n">
        <v>2087.7827</v>
      </c>
      <c r="U62" s="1" t="s">
        <v>12</v>
      </c>
      <c r="V62" s="2" t="n">
        <v>26404</v>
      </c>
      <c r="W62" s="2" t="n">
        <v>8136.6563</v>
      </c>
    </row>
    <row r="63" customFormat="false" ht="15.75" hidden="false" customHeight="true" outlineLevel="0" collapsed="false">
      <c r="A63" s="1" t="s">
        <v>13</v>
      </c>
      <c r="B63" s="2" t="n">
        <v>149.81075</v>
      </c>
      <c r="C63" s="2" t="n">
        <v>52.71397</v>
      </c>
      <c r="K63" s="1" t="s">
        <v>13</v>
      </c>
      <c r="L63" s="2" t="n">
        <v>303.23508</v>
      </c>
      <c r="M63" s="2" t="n">
        <v>104.18255</v>
      </c>
      <c r="U63" s="1" t="s">
        <v>13</v>
      </c>
      <c r="V63" s="2" t="n">
        <v>417.25348</v>
      </c>
      <c r="W63" s="2" t="n">
        <v>144.67343</v>
      </c>
    </row>
    <row r="64" customFormat="false" ht="15.75" hidden="false" customHeight="true" outlineLevel="0" collapsed="false">
      <c r="A64" s="1" t="s">
        <v>14</v>
      </c>
      <c r="B64" s="2" t="n">
        <v>255.39539</v>
      </c>
      <c r="C64" s="2" t="n">
        <v>91.099861</v>
      </c>
      <c r="K64" s="1" t="s">
        <v>14</v>
      </c>
      <c r="L64" s="2" t="n">
        <v>512.94916</v>
      </c>
      <c r="M64" s="2" t="n">
        <v>179.24144</v>
      </c>
      <c r="U64" s="1" t="s">
        <v>14</v>
      </c>
      <c r="V64" s="2" t="n">
        <v>1603.3615</v>
      </c>
      <c r="W64" s="2" t="n">
        <v>541.87054</v>
      </c>
    </row>
    <row r="65" customFormat="false" ht="15.75" hidden="false" customHeight="true" outlineLevel="0" collapsed="false">
      <c r="A65" s="1" t="s">
        <v>15</v>
      </c>
      <c r="B65" s="14" t="n">
        <v>239847</v>
      </c>
      <c r="C65" s="14" t="n">
        <v>84395.063</v>
      </c>
      <c r="K65" s="1" t="s">
        <v>15</v>
      </c>
      <c r="L65" s="14" t="n">
        <v>238646</v>
      </c>
      <c r="M65" s="14" t="n">
        <v>81991.664</v>
      </c>
      <c r="U65" s="1" t="s">
        <v>15</v>
      </c>
      <c r="V65" s="14" t="n">
        <v>538257</v>
      </c>
      <c r="W65" s="14" t="n">
        <v>186628.73</v>
      </c>
    </row>
    <row r="66" customFormat="false" ht="15.75" hidden="false" customHeight="true" outlineLevel="0" collapsed="false">
      <c r="A66" s="1" t="s">
        <v>16</v>
      </c>
      <c r="B66" s="2" t="n">
        <v>1601</v>
      </c>
      <c r="C66" s="2" t="n">
        <v>1601</v>
      </c>
      <c r="K66" s="1" t="s">
        <v>16</v>
      </c>
      <c r="L66" s="2" t="n">
        <v>787</v>
      </c>
      <c r="M66" s="2" t="n">
        <v>787</v>
      </c>
      <c r="U66" s="1" t="s">
        <v>16</v>
      </c>
      <c r="V66" s="2" t="n">
        <v>1290</v>
      </c>
      <c r="W66" s="2" t="n">
        <v>1290</v>
      </c>
    </row>
    <row r="67" s="6" customFormat="true" ht="15.75" hidden="false" customHeight="true" outlineLevel="0" collapsed="false">
      <c r="A67" s="15" t="s">
        <v>22</v>
      </c>
      <c r="B67" s="15"/>
      <c r="C67" s="15"/>
      <c r="E67" s="3"/>
      <c r="F67" s="4"/>
      <c r="G67" s="2"/>
      <c r="H67" s="2"/>
      <c r="I67" s="2"/>
      <c r="J67" s="1"/>
      <c r="K67" s="15" t="n">
        <v>11</v>
      </c>
      <c r="L67" s="15"/>
      <c r="M67" s="15"/>
      <c r="O67" s="3"/>
      <c r="P67" s="4"/>
      <c r="Q67" s="2"/>
      <c r="R67" s="2"/>
      <c r="S67" s="2"/>
      <c r="U67" s="15" t="n">
        <v>19</v>
      </c>
      <c r="V67" s="15"/>
      <c r="W67" s="15"/>
      <c r="Y67" s="3"/>
      <c r="Z67" s="4"/>
      <c r="AA67" s="2"/>
      <c r="AB67" s="2"/>
      <c r="AC67" s="2"/>
    </row>
    <row r="68" customFormat="false" ht="15.75" hidden="false" customHeight="true" outlineLevel="0" collapsed="false">
      <c r="A68" s="1" t="s">
        <v>6</v>
      </c>
      <c r="B68" s="2" t="s">
        <v>7</v>
      </c>
      <c r="C68" s="2" t="s">
        <v>8</v>
      </c>
      <c r="K68" s="1" t="s">
        <v>6</v>
      </c>
      <c r="L68" s="2" t="s">
        <v>7</v>
      </c>
      <c r="M68" s="2" t="s">
        <v>8</v>
      </c>
      <c r="U68" s="1" t="s">
        <v>6</v>
      </c>
      <c r="V68" s="2" t="s">
        <v>7</v>
      </c>
      <c r="W68" s="2" t="s">
        <v>8</v>
      </c>
    </row>
    <row r="69" customFormat="false" ht="15.75" hidden="false" customHeight="true" outlineLevel="0" collapsed="false">
      <c r="A69" s="1" t="s">
        <v>9</v>
      </c>
      <c r="B69" s="2" t="n">
        <v>10</v>
      </c>
      <c r="C69" s="2" t="n">
        <v>2.7286692</v>
      </c>
      <c r="K69" s="1" t="s">
        <v>9</v>
      </c>
      <c r="L69" s="2" t="n">
        <v>10</v>
      </c>
      <c r="M69" s="2" t="n">
        <v>2.6032755</v>
      </c>
      <c r="U69" s="1" t="s">
        <v>9</v>
      </c>
      <c r="V69" s="2" t="n">
        <v>10</v>
      </c>
      <c r="W69" s="2" t="n">
        <v>2.2257051</v>
      </c>
    </row>
    <row r="70" customFormat="false" ht="15.75" hidden="false" customHeight="true" outlineLevel="0" collapsed="false">
      <c r="A70" s="1" t="s">
        <v>10</v>
      </c>
      <c r="B70" s="2" t="n">
        <v>49</v>
      </c>
      <c r="C70" s="2" t="n">
        <v>1126</v>
      </c>
      <c r="K70" s="1" t="s">
        <v>10</v>
      </c>
      <c r="L70" s="2" t="n">
        <v>110</v>
      </c>
      <c r="M70" s="2" t="n">
        <v>1273</v>
      </c>
      <c r="U70" s="1" t="s">
        <v>10</v>
      </c>
      <c r="V70" s="2" t="n">
        <v>214</v>
      </c>
      <c r="W70" s="2" t="n">
        <v>1731</v>
      </c>
    </row>
    <row r="71" customFormat="false" ht="15.75" hidden="false" customHeight="true" outlineLevel="0" collapsed="false">
      <c r="A71" s="1" t="s">
        <v>11</v>
      </c>
      <c r="B71" s="2" t="n">
        <v>10008</v>
      </c>
      <c r="C71" s="2" t="n">
        <v>3667.6765</v>
      </c>
      <c r="E71" s="18"/>
      <c r="F71" s="19"/>
      <c r="G71" s="20"/>
      <c r="H71" s="20"/>
      <c r="I71" s="20"/>
      <c r="K71" s="1" t="s">
        <v>11</v>
      </c>
      <c r="L71" s="2" t="n">
        <v>3157</v>
      </c>
      <c r="M71" s="2" t="n">
        <v>1185.3855</v>
      </c>
      <c r="O71" s="18"/>
      <c r="P71" s="19"/>
      <c r="Q71" s="20"/>
      <c r="R71" s="20"/>
      <c r="S71" s="20"/>
      <c r="U71" s="1" t="s">
        <v>11</v>
      </c>
      <c r="V71" s="2" t="n">
        <v>604</v>
      </c>
      <c r="W71" s="2" t="n">
        <v>146.82152</v>
      </c>
      <c r="Y71" s="18"/>
      <c r="Z71" s="19"/>
      <c r="AA71" s="20"/>
      <c r="AB71" s="20"/>
      <c r="AC71" s="20"/>
    </row>
    <row r="72" customFormat="false" ht="15.75" hidden="false" customHeight="true" outlineLevel="0" collapsed="false">
      <c r="A72" s="1" t="s">
        <v>10</v>
      </c>
      <c r="B72" s="2" t="n">
        <v>2458</v>
      </c>
      <c r="C72" s="2" t="n">
        <v>2458</v>
      </c>
      <c r="K72" s="1" t="s">
        <v>10</v>
      </c>
      <c r="L72" s="2" t="n">
        <v>23</v>
      </c>
      <c r="M72" s="2" t="n">
        <v>2780</v>
      </c>
      <c r="U72" s="1" t="s">
        <v>10</v>
      </c>
      <c r="V72" s="2" t="n">
        <v>2315</v>
      </c>
      <c r="W72" s="2" t="n">
        <v>2315</v>
      </c>
    </row>
    <row r="73" customFormat="false" ht="15.75" hidden="false" customHeight="true" outlineLevel="0" collapsed="false">
      <c r="A73" s="1" t="s">
        <v>12</v>
      </c>
      <c r="B73" s="2" t="n">
        <v>9998</v>
      </c>
      <c r="C73" s="2" t="n">
        <v>3664.9478</v>
      </c>
      <c r="K73" s="1" t="s">
        <v>12</v>
      </c>
      <c r="L73" s="2" t="n">
        <v>3147</v>
      </c>
      <c r="M73" s="2" t="n">
        <v>1182.7822</v>
      </c>
      <c r="U73" s="1" t="s">
        <v>12</v>
      </c>
      <c r="V73" s="2" t="n">
        <v>594</v>
      </c>
      <c r="W73" s="2" t="n">
        <v>144.59581</v>
      </c>
    </row>
    <row r="74" customFormat="false" ht="15.75" hidden="false" customHeight="true" outlineLevel="0" collapsed="false">
      <c r="A74" s="1" t="s">
        <v>13</v>
      </c>
      <c r="B74" s="2" t="n">
        <v>249.58501</v>
      </c>
      <c r="C74" s="2" t="n">
        <v>88.905075</v>
      </c>
      <c r="K74" s="1" t="s">
        <v>13</v>
      </c>
      <c r="L74" s="2" t="n">
        <v>228.61243</v>
      </c>
      <c r="M74" s="2" t="n">
        <v>81.078133</v>
      </c>
      <c r="U74" s="1" t="s">
        <v>13</v>
      </c>
      <c r="V74" s="2" t="n">
        <v>46.01852</v>
      </c>
      <c r="W74" s="2" t="n">
        <v>11.083754</v>
      </c>
    </row>
    <row r="75" customFormat="false" ht="15.75" hidden="false" customHeight="true" outlineLevel="0" collapsed="false">
      <c r="A75" s="1" t="s">
        <v>14</v>
      </c>
      <c r="B75" s="2" t="n">
        <v>708.20099</v>
      </c>
      <c r="C75" s="2" t="n">
        <v>250.75352</v>
      </c>
      <c r="J75" s="6"/>
      <c r="K75" s="1" t="s">
        <v>14</v>
      </c>
      <c r="L75" s="2" t="n">
        <v>380.01132</v>
      </c>
      <c r="M75" s="2" t="n">
        <v>138.74297</v>
      </c>
      <c r="U75" s="1" t="s">
        <v>14</v>
      </c>
      <c r="V75" s="2" t="n">
        <v>59.098587</v>
      </c>
      <c r="W75" s="2" t="n">
        <v>14.256891</v>
      </c>
    </row>
    <row r="76" customFormat="false" ht="15.75" hidden="false" customHeight="true" outlineLevel="0" collapsed="false">
      <c r="A76" s="1" t="s">
        <v>15</v>
      </c>
      <c r="B76" s="14" t="n">
        <v>236357</v>
      </c>
      <c r="C76" s="14" t="n">
        <v>84193.102</v>
      </c>
      <c r="K76" s="1" t="s">
        <v>15</v>
      </c>
      <c r="L76" s="14" t="n">
        <v>172831</v>
      </c>
      <c r="M76" s="14" t="n">
        <v>61295.07</v>
      </c>
      <c r="U76" s="1" t="s">
        <v>15</v>
      </c>
      <c r="V76" s="14" t="n">
        <v>19880</v>
      </c>
      <c r="W76" s="14" t="n">
        <v>4788.1816</v>
      </c>
    </row>
    <row r="77" customFormat="false" ht="15.75" hidden="false" customHeight="true" outlineLevel="0" collapsed="false">
      <c r="A77" s="1" t="s">
        <v>16</v>
      </c>
      <c r="B77" s="2" t="n">
        <v>947</v>
      </c>
      <c r="C77" s="2" t="n">
        <v>947</v>
      </c>
      <c r="K77" s="1" t="s">
        <v>16</v>
      </c>
      <c r="L77" s="2" t="n">
        <v>756</v>
      </c>
      <c r="M77" s="2" t="n">
        <v>756</v>
      </c>
      <c r="U77" s="1" t="s">
        <v>16</v>
      </c>
      <c r="V77" s="2" t="n">
        <v>432</v>
      </c>
      <c r="W77" s="2" t="n">
        <v>432</v>
      </c>
    </row>
    <row r="78" s="6" customFormat="true" ht="15.75" hidden="false" customHeight="true" outlineLevel="0" collapsed="false">
      <c r="A78" s="15" t="s">
        <v>23</v>
      </c>
      <c r="B78" s="15"/>
      <c r="C78" s="15"/>
      <c r="E78" s="3"/>
      <c r="F78" s="4"/>
      <c r="G78" s="2"/>
      <c r="H78" s="2"/>
      <c r="I78" s="2"/>
      <c r="J78" s="1"/>
      <c r="K78" s="15" t="n">
        <v>12</v>
      </c>
      <c r="L78" s="15"/>
      <c r="M78" s="15"/>
      <c r="O78" s="3"/>
      <c r="P78" s="4"/>
      <c r="Q78" s="2"/>
      <c r="R78" s="2"/>
      <c r="S78" s="2"/>
      <c r="U78" s="15" t="n">
        <v>20</v>
      </c>
      <c r="V78" s="15"/>
      <c r="W78" s="15"/>
      <c r="Y78" s="3"/>
      <c r="Z78" s="4"/>
      <c r="AA78" s="2"/>
      <c r="AB78" s="2"/>
      <c r="AC78" s="2"/>
    </row>
    <row r="79" customFormat="false" ht="15.75" hidden="false" customHeight="true" outlineLevel="0" collapsed="false">
      <c r="A79" s="1" t="s">
        <v>6</v>
      </c>
      <c r="B79" s="2" t="s">
        <v>7</v>
      </c>
      <c r="C79" s="2" t="s">
        <v>8</v>
      </c>
      <c r="K79" s="1" t="s">
        <v>6</v>
      </c>
      <c r="L79" s="2" t="s">
        <v>7</v>
      </c>
      <c r="M79" s="2" t="s">
        <v>8</v>
      </c>
      <c r="U79" s="1" t="s">
        <v>6</v>
      </c>
      <c r="V79" s="2" t="s">
        <v>7</v>
      </c>
      <c r="W79" s="2" t="s">
        <v>8</v>
      </c>
    </row>
    <row r="80" customFormat="false" ht="15.75" hidden="false" customHeight="true" outlineLevel="0" collapsed="false">
      <c r="A80" s="1" t="s">
        <v>9</v>
      </c>
      <c r="B80" s="2" t="n">
        <v>10</v>
      </c>
      <c r="C80" s="2" t="n">
        <v>2.3737791</v>
      </c>
      <c r="K80" s="1" t="s">
        <v>9</v>
      </c>
      <c r="L80" s="2" t="n">
        <v>10</v>
      </c>
      <c r="M80" s="2" t="n">
        <v>2.7636931</v>
      </c>
      <c r="U80" s="1" t="s">
        <v>9</v>
      </c>
      <c r="V80" s="2" t="n">
        <v>10</v>
      </c>
      <c r="W80" s="2" t="n">
        <v>2.484796</v>
      </c>
    </row>
    <row r="81" customFormat="false" ht="15.75" hidden="false" customHeight="true" outlineLevel="0" collapsed="false">
      <c r="A81" s="1" t="s">
        <v>10</v>
      </c>
      <c r="B81" s="2" t="n">
        <v>50</v>
      </c>
      <c r="C81" s="2" t="n">
        <v>875</v>
      </c>
      <c r="K81" s="1" t="s">
        <v>10</v>
      </c>
      <c r="L81" s="2" t="n">
        <v>103</v>
      </c>
      <c r="M81" s="2" t="n">
        <v>1239</v>
      </c>
      <c r="U81" s="1" t="s">
        <v>10</v>
      </c>
      <c r="V81" s="2" t="n">
        <v>76</v>
      </c>
      <c r="W81" s="2" t="n">
        <v>1206</v>
      </c>
    </row>
    <row r="82" customFormat="false" ht="15.75" hidden="false" customHeight="true" outlineLevel="0" collapsed="false">
      <c r="A82" s="1" t="s">
        <v>11</v>
      </c>
      <c r="B82" s="2" t="n">
        <v>30306</v>
      </c>
      <c r="C82" s="2" t="n">
        <v>10630.044</v>
      </c>
      <c r="K82" s="1" t="s">
        <v>11</v>
      </c>
      <c r="L82" s="2" t="n">
        <v>2851</v>
      </c>
      <c r="M82" s="2" t="n">
        <v>1027.1372</v>
      </c>
      <c r="U82" s="1" t="s">
        <v>11</v>
      </c>
      <c r="V82" s="2" t="n">
        <v>1311</v>
      </c>
      <c r="W82" s="2" t="n">
        <v>401.1662</v>
      </c>
    </row>
    <row r="83" customFormat="false" ht="15.75" hidden="false" customHeight="true" outlineLevel="0" collapsed="false">
      <c r="A83" s="1" t="s">
        <v>10</v>
      </c>
      <c r="B83" s="2" t="n">
        <v>1627</v>
      </c>
      <c r="C83" s="2" t="n">
        <v>1627</v>
      </c>
      <c r="K83" s="1" t="s">
        <v>10</v>
      </c>
      <c r="L83" s="2" t="n">
        <v>1731</v>
      </c>
      <c r="M83" s="2" t="n">
        <v>1731</v>
      </c>
      <c r="U83" s="1" t="s">
        <v>10</v>
      </c>
      <c r="V83" s="2" t="n">
        <v>1418</v>
      </c>
      <c r="W83" s="2" t="n">
        <v>1418</v>
      </c>
    </row>
    <row r="84" customFormat="false" ht="15.75" hidden="false" customHeight="true" outlineLevel="0" collapsed="false">
      <c r="A84" s="1" t="s">
        <v>12</v>
      </c>
      <c r="B84" s="2" t="n">
        <v>30296</v>
      </c>
      <c r="C84" s="2" t="n">
        <v>10627.67</v>
      </c>
      <c r="K84" s="1" t="s">
        <v>12</v>
      </c>
      <c r="L84" s="2" t="n">
        <v>2841</v>
      </c>
      <c r="M84" s="2" t="n">
        <v>1024.3735</v>
      </c>
      <c r="U84" s="1" t="s">
        <v>12</v>
      </c>
      <c r="V84" s="2" t="n">
        <v>1301</v>
      </c>
      <c r="W84" s="2" t="n">
        <v>398.6814</v>
      </c>
    </row>
    <row r="85" customFormat="false" ht="15.75" hidden="false" customHeight="true" outlineLevel="0" collapsed="false">
      <c r="A85" s="1" t="s">
        <v>13</v>
      </c>
      <c r="B85" s="2" t="n">
        <v>469.9028</v>
      </c>
      <c r="C85" s="2" t="n">
        <v>157.24643</v>
      </c>
      <c r="K85" s="1" t="s">
        <v>13</v>
      </c>
      <c r="L85" s="2" t="n">
        <v>207.09212</v>
      </c>
      <c r="M85" s="2" t="n">
        <v>71.048317</v>
      </c>
      <c r="U85" s="1" t="s">
        <v>13</v>
      </c>
      <c r="V85" s="2" t="n">
        <v>60.105991</v>
      </c>
      <c r="W85" s="2" t="n">
        <v>17.38056</v>
      </c>
    </row>
    <row r="86" customFormat="false" ht="15.75" hidden="false" customHeight="true" outlineLevel="0" collapsed="false">
      <c r="A86" s="1" t="s">
        <v>14</v>
      </c>
      <c r="B86" s="2" t="n">
        <v>1473.4619</v>
      </c>
      <c r="C86" s="2" t="n">
        <v>511.939</v>
      </c>
      <c r="J86" s="6"/>
      <c r="K86" s="1" t="s">
        <v>14</v>
      </c>
      <c r="L86" s="2" t="n">
        <v>276.45673</v>
      </c>
      <c r="M86" s="2" t="n">
        <v>98.299828</v>
      </c>
      <c r="U86" s="1" t="s">
        <v>14</v>
      </c>
      <c r="V86" s="2" t="n">
        <v>119.13776</v>
      </c>
      <c r="W86" s="2" t="n">
        <v>34.880421</v>
      </c>
    </row>
    <row r="87" customFormat="false" ht="15.75" hidden="false" customHeight="true" outlineLevel="0" collapsed="false">
      <c r="A87" s="1" t="s">
        <v>15</v>
      </c>
      <c r="B87" s="14" t="n">
        <v>705794</v>
      </c>
      <c r="C87" s="14" t="n">
        <v>236184.14</v>
      </c>
      <c r="K87" s="1" t="s">
        <v>15</v>
      </c>
      <c r="L87" s="14" t="n">
        <v>170851</v>
      </c>
      <c r="M87" s="14" t="n">
        <v>58614.863</v>
      </c>
      <c r="U87" s="1" t="s">
        <v>15</v>
      </c>
      <c r="V87" s="14" t="n">
        <v>26086</v>
      </c>
      <c r="W87" s="14" t="n">
        <v>7543.1631</v>
      </c>
    </row>
    <row r="88" customFormat="false" ht="15.75" hidden="false" customHeight="true" outlineLevel="0" collapsed="false">
      <c r="A88" s="1" t="s">
        <v>16</v>
      </c>
      <c r="B88" s="2" t="n">
        <v>1502</v>
      </c>
      <c r="C88" s="2" t="n">
        <v>1502</v>
      </c>
      <c r="K88" s="1" t="s">
        <v>16</v>
      </c>
      <c r="L88" s="2" t="n">
        <v>825</v>
      </c>
      <c r="M88" s="2" t="n">
        <v>825</v>
      </c>
      <c r="U88" s="1" t="s">
        <v>16</v>
      </c>
      <c r="V88" s="2" t="n">
        <v>434</v>
      </c>
      <c r="W88" s="2" t="n">
        <v>434</v>
      </c>
    </row>
    <row r="89" s="6" customFormat="true" ht="15.75" hidden="false" customHeight="true" outlineLevel="0" collapsed="false">
      <c r="A89" s="15" t="s">
        <v>24</v>
      </c>
      <c r="B89" s="15"/>
      <c r="C89" s="15"/>
      <c r="E89" s="3"/>
      <c r="F89" s="4"/>
      <c r="G89" s="2"/>
      <c r="H89" s="2"/>
      <c r="I89" s="2"/>
      <c r="J89" s="1"/>
      <c r="K89" s="15" t="n">
        <v>13</v>
      </c>
      <c r="L89" s="15"/>
      <c r="M89" s="15"/>
      <c r="O89" s="3"/>
      <c r="P89" s="4"/>
      <c r="Q89" s="2"/>
      <c r="R89" s="2"/>
      <c r="S89" s="2"/>
      <c r="U89" s="5" t="n">
        <v>21</v>
      </c>
      <c r="V89" s="5"/>
      <c r="W89" s="5"/>
      <c r="Y89" s="3"/>
      <c r="Z89" s="4"/>
      <c r="AA89" s="2"/>
      <c r="AB89" s="2"/>
      <c r="AC89" s="2"/>
    </row>
    <row r="90" customFormat="false" ht="15.75" hidden="false" customHeight="true" outlineLevel="0" collapsed="false">
      <c r="A90" s="1" t="s">
        <v>6</v>
      </c>
      <c r="B90" s="2" t="s">
        <v>7</v>
      </c>
      <c r="C90" s="2" t="s">
        <v>8</v>
      </c>
      <c r="K90" s="1" t="s">
        <v>6</v>
      </c>
      <c r="L90" s="2" t="s">
        <v>7</v>
      </c>
      <c r="M90" s="2" t="s">
        <v>8</v>
      </c>
      <c r="U90" s="1" t="s">
        <v>6</v>
      </c>
      <c r="V90" s="2" t="s">
        <v>7</v>
      </c>
      <c r="W90" s="2" t="s">
        <v>8</v>
      </c>
    </row>
    <row r="91" customFormat="false" ht="15.75" hidden="false" customHeight="true" outlineLevel="0" collapsed="false">
      <c r="A91" s="1" t="s">
        <v>9</v>
      </c>
      <c r="B91" s="2" t="n">
        <v>10</v>
      </c>
      <c r="C91" s="2" t="n">
        <v>2.2034965</v>
      </c>
      <c r="K91" s="1" t="s">
        <v>9</v>
      </c>
      <c r="L91" s="2" t="n">
        <v>10</v>
      </c>
      <c r="M91" s="2" t="n">
        <v>2.5336738</v>
      </c>
      <c r="U91" s="1" t="s">
        <v>9</v>
      </c>
      <c r="V91" s="2" t="n">
        <v>10</v>
      </c>
      <c r="W91" s="2" t="n">
        <v>1.647073</v>
      </c>
    </row>
    <row r="92" customFormat="false" ht="15.75" hidden="false" customHeight="true" outlineLevel="0" collapsed="false">
      <c r="A92" s="1" t="s">
        <v>10</v>
      </c>
      <c r="B92" s="2" t="n">
        <v>4</v>
      </c>
      <c r="C92" s="2" t="n">
        <v>3604</v>
      </c>
      <c r="K92" s="1" t="s">
        <v>10</v>
      </c>
      <c r="L92" s="2" t="n">
        <v>62</v>
      </c>
      <c r="M92" s="2" t="n">
        <v>294</v>
      </c>
      <c r="U92" s="1" t="s">
        <v>10</v>
      </c>
      <c r="V92" s="2" t="n">
        <v>101</v>
      </c>
      <c r="W92" s="2" t="n">
        <v>5104</v>
      </c>
    </row>
    <row r="93" customFormat="false" ht="15.75" hidden="false" customHeight="true" outlineLevel="0" collapsed="false">
      <c r="A93" s="1" t="s">
        <v>11</v>
      </c>
      <c r="B93" s="2" t="n">
        <v>60296</v>
      </c>
      <c r="C93" s="2" t="n">
        <v>23789.313</v>
      </c>
      <c r="K93" s="1" t="s">
        <v>11</v>
      </c>
      <c r="L93" s="2" t="n">
        <v>3486</v>
      </c>
      <c r="M93" s="2" t="n">
        <v>1255.995</v>
      </c>
      <c r="U93" s="1" t="s">
        <v>11</v>
      </c>
      <c r="V93" s="2" t="n">
        <v>1371</v>
      </c>
      <c r="W93" s="2" t="n">
        <v>257.21011</v>
      </c>
    </row>
    <row r="94" customFormat="false" ht="15.75" hidden="false" customHeight="true" outlineLevel="0" collapsed="false">
      <c r="A94" s="1" t="s">
        <v>10</v>
      </c>
      <c r="B94" s="2" t="n">
        <v>3342</v>
      </c>
      <c r="C94" s="2" t="n">
        <v>3342</v>
      </c>
      <c r="K94" s="1" t="s">
        <v>10</v>
      </c>
      <c r="L94" s="2" t="n">
        <v>1237</v>
      </c>
      <c r="M94" s="2" t="n">
        <v>1237</v>
      </c>
      <c r="U94" s="1" t="s">
        <v>10</v>
      </c>
      <c r="V94" s="2" t="n">
        <v>8</v>
      </c>
      <c r="W94" s="2" t="n">
        <v>8</v>
      </c>
    </row>
    <row r="95" customFormat="false" ht="15.75" hidden="false" customHeight="true" outlineLevel="0" collapsed="false">
      <c r="A95" s="1" t="s">
        <v>12</v>
      </c>
      <c r="B95" s="2" t="n">
        <v>60286</v>
      </c>
      <c r="C95" s="2" t="n">
        <v>23787.109</v>
      </c>
      <c r="K95" s="1" t="s">
        <v>12</v>
      </c>
      <c r="L95" s="2" t="n">
        <v>3476</v>
      </c>
      <c r="M95" s="2" t="n">
        <v>1253.4613</v>
      </c>
      <c r="U95" s="1" t="s">
        <v>12</v>
      </c>
      <c r="V95" s="2" t="n">
        <v>1361</v>
      </c>
      <c r="W95" s="2" t="n">
        <v>255.56303</v>
      </c>
    </row>
    <row r="96" customFormat="false" ht="15.75" hidden="false" customHeight="true" outlineLevel="0" collapsed="false">
      <c r="A96" s="1" t="s">
        <v>13</v>
      </c>
      <c r="B96" s="2" t="n">
        <v>262.01761</v>
      </c>
      <c r="C96" s="2" t="n">
        <v>91.96759</v>
      </c>
      <c r="K96" s="1" t="s">
        <v>13</v>
      </c>
      <c r="L96" s="2" t="n">
        <v>289.55991</v>
      </c>
      <c r="M96" s="2" t="n">
        <v>93.188278</v>
      </c>
      <c r="U96" s="1" t="s">
        <v>13</v>
      </c>
      <c r="V96" s="2" t="n">
        <v>63.474182</v>
      </c>
      <c r="W96" s="2" t="n">
        <v>11.865892</v>
      </c>
    </row>
    <row r="97" customFormat="false" ht="15.75" hidden="false" customHeight="true" outlineLevel="0" collapsed="false">
      <c r="A97" s="1" t="s">
        <v>14</v>
      </c>
      <c r="B97" s="2" t="n">
        <v>2091.8169</v>
      </c>
      <c r="C97" s="2" t="n">
        <v>818.17969</v>
      </c>
      <c r="K97" s="1" t="s">
        <v>14</v>
      </c>
      <c r="L97" s="2" t="n">
        <v>417.43088</v>
      </c>
      <c r="M97" s="2" t="n">
        <v>142.12621</v>
      </c>
      <c r="U97" s="1" t="s">
        <v>14</v>
      </c>
      <c r="V97" s="2" t="n">
        <v>93.678902</v>
      </c>
      <c r="W97" s="2" t="n">
        <v>17.732294</v>
      </c>
    </row>
    <row r="98" customFormat="false" ht="15.75" hidden="false" customHeight="true" outlineLevel="0" collapsed="false">
      <c r="A98" s="1" t="s">
        <v>15</v>
      </c>
      <c r="B98" s="14" t="n">
        <v>282717</v>
      </c>
      <c r="C98" s="14" t="n">
        <v>99233.031</v>
      </c>
      <c r="K98" s="1" t="s">
        <v>15</v>
      </c>
      <c r="L98" s="14" t="n">
        <v>215143</v>
      </c>
      <c r="M98" s="14" t="n">
        <v>69238.891</v>
      </c>
      <c r="U98" s="1" t="s">
        <v>15</v>
      </c>
      <c r="V98" s="14" t="n">
        <v>106954</v>
      </c>
      <c r="W98" s="14" t="n">
        <v>19994.029</v>
      </c>
    </row>
    <row r="99" customFormat="false" ht="15.75" hidden="false" customHeight="true" outlineLevel="0" collapsed="false">
      <c r="A99" s="1" t="s">
        <v>16</v>
      </c>
      <c r="B99" s="2" t="n">
        <v>1079</v>
      </c>
      <c r="C99" s="2" t="n">
        <v>1079</v>
      </c>
      <c r="K99" s="1" t="s">
        <v>16</v>
      </c>
      <c r="L99" s="2" t="n">
        <v>743</v>
      </c>
      <c r="M99" s="2" t="n">
        <v>743</v>
      </c>
      <c r="U99" s="1" t="s">
        <v>16</v>
      </c>
      <c r="V99" s="2" t="n">
        <v>1685</v>
      </c>
      <c r="W99" s="2" t="n">
        <v>1685</v>
      </c>
    </row>
    <row r="100" customFormat="false" ht="15.75" hidden="false" customHeight="true" outlineLevel="0" collapsed="false">
      <c r="A100" s="5" t="s">
        <v>25</v>
      </c>
      <c r="B100" s="5"/>
      <c r="C100" s="5"/>
      <c r="K100" s="15" t="n">
        <v>14</v>
      </c>
      <c r="L100" s="15"/>
      <c r="M100" s="15"/>
      <c r="U100" s="15" t="n">
        <v>22</v>
      </c>
      <c r="V100" s="15"/>
      <c r="W100" s="15"/>
    </row>
    <row r="101" customFormat="false" ht="15.75" hidden="false" customHeight="true" outlineLevel="0" collapsed="false">
      <c r="A101" s="1" t="s">
        <v>6</v>
      </c>
      <c r="B101" s="2" t="s">
        <v>7</v>
      </c>
      <c r="C101" s="2" t="s">
        <v>8</v>
      </c>
      <c r="K101" s="1" t="s">
        <v>6</v>
      </c>
      <c r="L101" s="2" t="s">
        <v>7</v>
      </c>
      <c r="M101" s="2" t="s">
        <v>8</v>
      </c>
      <c r="U101" s="1" t="s">
        <v>6</v>
      </c>
      <c r="V101" s="2" t="s">
        <v>7</v>
      </c>
      <c r="W101" s="2" t="s">
        <v>8</v>
      </c>
    </row>
    <row r="102" customFormat="false" ht="15.75" hidden="false" customHeight="true" outlineLevel="0" collapsed="false">
      <c r="A102" s="1" t="s">
        <v>9</v>
      </c>
      <c r="B102" s="2" t="n">
        <v>10</v>
      </c>
      <c r="C102" s="2" t="n">
        <v>2.5583825</v>
      </c>
      <c r="K102" s="1" t="s">
        <v>9</v>
      </c>
      <c r="L102" s="2" t="n">
        <v>10</v>
      </c>
      <c r="M102" s="2" t="n">
        <v>2.7485528</v>
      </c>
      <c r="U102" s="1" t="s">
        <v>9</v>
      </c>
      <c r="V102" s="2" t="n">
        <v>10</v>
      </c>
      <c r="W102" s="2" t="n">
        <v>2.3989894</v>
      </c>
    </row>
    <row r="103" customFormat="false" ht="15.75" hidden="false" customHeight="true" outlineLevel="0" collapsed="false">
      <c r="A103" s="1" t="s">
        <v>10</v>
      </c>
      <c r="B103" s="2" t="n">
        <v>197</v>
      </c>
      <c r="C103" s="2" t="n">
        <v>331</v>
      </c>
      <c r="K103" s="1" t="s">
        <v>10</v>
      </c>
      <c r="L103" s="2" t="n">
        <v>19</v>
      </c>
      <c r="M103" s="2" t="n">
        <v>19</v>
      </c>
      <c r="U103" s="1" t="s">
        <v>10</v>
      </c>
      <c r="V103" s="2" t="n">
        <v>66</v>
      </c>
      <c r="W103" s="2" t="n">
        <v>1218</v>
      </c>
    </row>
    <row r="104" customFormat="false" ht="15.75" hidden="false" customHeight="true" outlineLevel="0" collapsed="false">
      <c r="A104" s="1" t="s">
        <v>11</v>
      </c>
      <c r="B104" s="2" t="n">
        <v>2230</v>
      </c>
      <c r="C104" s="2" t="n">
        <v>699.3963</v>
      </c>
      <c r="K104" s="1" t="s">
        <v>11</v>
      </c>
      <c r="L104" s="2" t="n">
        <v>4661</v>
      </c>
      <c r="M104" s="2" t="n">
        <v>1456.6914</v>
      </c>
      <c r="U104" s="1" t="s">
        <v>11</v>
      </c>
      <c r="V104" s="2" t="n">
        <v>1006</v>
      </c>
      <c r="W104" s="2" t="n">
        <v>294.68784</v>
      </c>
    </row>
    <row r="105" customFormat="false" ht="15.75" hidden="false" customHeight="true" outlineLevel="0" collapsed="false">
      <c r="A105" s="1" t="s">
        <v>10</v>
      </c>
      <c r="B105" s="2" t="n">
        <v>605</v>
      </c>
      <c r="C105" s="2" t="n">
        <v>605</v>
      </c>
      <c r="K105" s="1" t="s">
        <v>10</v>
      </c>
      <c r="L105" s="2" t="n">
        <v>667</v>
      </c>
      <c r="M105" s="2" t="n">
        <v>667</v>
      </c>
      <c r="U105" s="1" t="s">
        <v>10</v>
      </c>
      <c r="V105" s="2" t="n">
        <v>14</v>
      </c>
      <c r="W105" s="2" t="n">
        <v>14</v>
      </c>
    </row>
    <row r="106" customFormat="false" ht="15.75" hidden="false" customHeight="true" outlineLevel="0" collapsed="false">
      <c r="A106" s="1" t="s">
        <v>12</v>
      </c>
      <c r="B106" s="2" t="n">
        <v>2220</v>
      </c>
      <c r="C106" s="2" t="n">
        <v>696.83789</v>
      </c>
      <c r="K106" s="1" t="s">
        <v>12</v>
      </c>
      <c r="L106" s="2" t="n">
        <v>4651</v>
      </c>
      <c r="M106" s="2" t="n">
        <v>1453.9429</v>
      </c>
      <c r="U106" s="1" t="s">
        <v>12</v>
      </c>
      <c r="V106" s="2" t="n">
        <v>996</v>
      </c>
      <c r="W106" s="2" t="n">
        <v>292.28885</v>
      </c>
    </row>
    <row r="107" customFormat="false" ht="15.75" hidden="false" customHeight="true" outlineLevel="0" collapsed="false">
      <c r="A107" s="1" t="s">
        <v>13</v>
      </c>
      <c r="B107" s="2" t="n">
        <v>172.49332</v>
      </c>
      <c r="C107" s="2" t="n">
        <v>53.380314</v>
      </c>
      <c r="K107" s="1" t="s">
        <v>13</v>
      </c>
      <c r="L107" s="2" t="n">
        <v>289.82651</v>
      </c>
      <c r="M107" s="2" t="n">
        <v>95.574341</v>
      </c>
      <c r="U107" s="1" t="s">
        <v>13</v>
      </c>
      <c r="V107" s="2" t="n">
        <v>72.241547</v>
      </c>
      <c r="W107" s="2" t="n">
        <v>20.946363</v>
      </c>
    </row>
    <row r="108" customFormat="false" ht="15.75" hidden="false" customHeight="true" outlineLevel="0" collapsed="false">
      <c r="A108" s="1" t="s">
        <v>14</v>
      </c>
      <c r="B108" s="2" t="n">
        <v>279.14157</v>
      </c>
      <c r="C108" s="2" t="n">
        <v>87.760063</v>
      </c>
      <c r="K108" s="1" t="s">
        <v>14</v>
      </c>
      <c r="L108" s="2" t="n">
        <v>468.80136</v>
      </c>
      <c r="M108" s="2" t="n">
        <v>156.62474</v>
      </c>
      <c r="U108" s="1" t="s">
        <v>14</v>
      </c>
      <c r="V108" s="2" t="n">
        <v>115.62784</v>
      </c>
      <c r="W108" s="2" t="n">
        <v>33.539356</v>
      </c>
    </row>
    <row r="109" customFormat="false" ht="15.75" hidden="false" customHeight="true" outlineLevel="0" collapsed="false">
      <c r="A109" s="1" t="s">
        <v>15</v>
      </c>
      <c r="B109" s="14" t="n">
        <v>116088</v>
      </c>
      <c r="C109" s="14" t="n">
        <v>35924.949</v>
      </c>
      <c r="K109" s="1" t="s">
        <v>15</v>
      </c>
      <c r="L109" s="14" t="n">
        <v>212153</v>
      </c>
      <c r="M109" s="14" t="n">
        <v>69960.422</v>
      </c>
      <c r="U109" s="1" t="s">
        <v>15</v>
      </c>
      <c r="V109" s="14" t="n">
        <v>29908</v>
      </c>
      <c r="W109" s="14" t="n">
        <v>8671.7949</v>
      </c>
    </row>
    <row r="110" customFormat="false" ht="15.75" hidden="false" customHeight="true" outlineLevel="0" collapsed="false">
      <c r="A110" s="1" t="s">
        <v>16</v>
      </c>
      <c r="B110" s="2" t="n">
        <v>673</v>
      </c>
      <c r="C110" s="2" t="n">
        <v>673</v>
      </c>
      <c r="K110" s="1" t="s">
        <v>16</v>
      </c>
      <c r="L110" s="2" t="n">
        <v>732</v>
      </c>
      <c r="M110" s="2" t="n">
        <v>732</v>
      </c>
      <c r="U110" s="1" t="s">
        <v>16</v>
      </c>
      <c r="V110" s="2" t="n">
        <v>414</v>
      </c>
      <c r="W110" s="2" t="n">
        <v>414</v>
      </c>
    </row>
    <row r="111" customFormat="false" ht="15.75" hidden="false" customHeight="true" outlineLevel="0" collapsed="false">
      <c r="A111" s="15" t="s">
        <v>26</v>
      </c>
      <c r="B111" s="15"/>
      <c r="C111" s="15"/>
      <c r="K111" s="15" t="n">
        <v>15</v>
      </c>
      <c r="L111" s="15"/>
      <c r="M111" s="15"/>
      <c r="U111" s="15" t="n">
        <v>23</v>
      </c>
      <c r="V111" s="15"/>
      <c r="W111" s="15"/>
    </row>
    <row r="112" customFormat="false" ht="15.75" hidden="false" customHeight="true" outlineLevel="0" collapsed="false">
      <c r="A112" s="1" t="s">
        <v>6</v>
      </c>
      <c r="B112" s="2" t="s">
        <v>7</v>
      </c>
      <c r="C112" s="2" t="s">
        <v>8</v>
      </c>
      <c r="K112" s="1" t="s">
        <v>6</v>
      </c>
      <c r="L112" s="2" t="s">
        <v>7</v>
      </c>
      <c r="M112" s="2" t="s">
        <v>8</v>
      </c>
      <c r="U112" s="1" t="s">
        <v>6</v>
      </c>
      <c r="V112" s="2" t="s">
        <v>7</v>
      </c>
      <c r="W112" s="2" t="s">
        <v>8</v>
      </c>
    </row>
    <row r="113" customFormat="false" ht="15.75" hidden="false" customHeight="true" outlineLevel="0" collapsed="false">
      <c r="A113" s="1" t="s">
        <v>9</v>
      </c>
      <c r="B113" s="2" t="n">
        <v>10</v>
      </c>
      <c r="C113" s="2" t="n">
        <v>2.2571359</v>
      </c>
      <c r="K113" s="1" t="s">
        <v>9</v>
      </c>
      <c r="L113" s="2" t="n">
        <v>10</v>
      </c>
      <c r="M113" s="2" t="n">
        <v>3.086597</v>
      </c>
      <c r="U113" s="1" t="s">
        <v>9</v>
      </c>
      <c r="V113" s="2" t="n">
        <v>10</v>
      </c>
      <c r="W113" s="2" t="n">
        <v>2.4134817</v>
      </c>
    </row>
    <row r="114" customFormat="false" ht="15.75" hidden="false" customHeight="true" outlineLevel="0" collapsed="false">
      <c r="A114" s="1" t="s">
        <v>10</v>
      </c>
      <c r="B114" s="2" t="n">
        <v>323</v>
      </c>
      <c r="C114" s="2" t="n">
        <v>2279</v>
      </c>
      <c r="K114" s="1" t="s">
        <v>10</v>
      </c>
      <c r="L114" s="2" t="n">
        <v>154</v>
      </c>
      <c r="M114" s="2" t="n">
        <v>931</v>
      </c>
      <c r="U114" s="1" t="s">
        <v>10</v>
      </c>
      <c r="V114" s="2" t="n">
        <v>10</v>
      </c>
      <c r="W114" s="2" t="n">
        <v>1584</v>
      </c>
    </row>
    <row r="115" customFormat="false" ht="15.75" hidden="false" customHeight="true" outlineLevel="0" collapsed="false">
      <c r="A115" s="1" t="s">
        <v>11</v>
      </c>
      <c r="B115" s="2" t="n">
        <v>2011</v>
      </c>
      <c r="C115" s="2" t="n">
        <v>600.96106</v>
      </c>
      <c r="K115" s="1" t="s">
        <v>11</v>
      </c>
      <c r="L115" s="2" t="n">
        <v>4602</v>
      </c>
      <c r="M115" s="2" t="n">
        <v>2095.0381</v>
      </c>
      <c r="U115" s="1" t="s">
        <v>11</v>
      </c>
      <c r="V115" s="2" t="n">
        <v>1293</v>
      </c>
      <c r="W115" s="2" t="n">
        <v>382.32852</v>
      </c>
    </row>
    <row r="116" customFormat="false" ht="15.75" hidden="false" customHeight="true" outlineLevel="0" collapsed="false">
      <c r="A116" s="1" t="s">
        <v>10</v>
      </c>
      <c r="B116" s="2" t="n">
        <v>1491</v>
      </c>
      <c r="C116" s="2" t="n">
        <v>1554</v>
      </c>
      <c r="K116" s="1" t="s">
        <v>10</v>
      </c>
      <c r="L116" s="2" t="n">
        <v>358</v>
      </c>
      <c r="M116" s="2" t="n">
        <v>358</v>
      </c>
      <c r="U116" s="1" t="s">
        <v>10</v>
      </c>
      <c r="V116" s="2" t="n">
        <v>1215</v>
      </c>
      <c r="W116" s="2" t="n">
        <v>1215</v>
      </c>
    </row>
    <row r="117" customFormat="false" ht="15.75" hidden="false" customHeight="true" outlineLevel="0" collapsed="false">
      <c r="A117" s="1" t="s">
        <v>12</v>
      </c>
      <c r="B117" s="2" t="n">
        <v>2001</v>
      </c>
      <c r="C117" s="2" t="n">
        <v>598.70392</v>
      </c>
      <c r="K117" s="1" t="s">
        <v>12</v>
      </c>
      <c r="L117" s="2" t="n">
        <v>4592</v>
      </c>
      <c r="M117" s="2" t="n">
        <v>2091.9514</v>
      </c>
      <c r="U117" s="1" t="s">
        <v>12</v>
      </c>
      <c r="V117" s="2" t="n">
        <v>1283</v>
      </c>
      <c r="W117" s="2" t="n">
        <v>379.91504</v>
      </c>
    </row>
    <row r="118" customFormat="false" ht="15.75" hidden="false" customHeight="true" outlineLevel="0" collapsed="false">
      <c r="A118" s="1" t="s">
        <v>13</v>
      </c>
      <c r="B118" s="2" t="n">
        <v>190.30565</v>
      </c>
      <c r="C118" s="2" t="n">
        <v>56.582954</v>
      </c>
      <c r="K118" s="1" t="s">
        <v>13</v>
      </c>
      <c r="L118" s="2" t="n">
        <v>252.47815</v>
      </c>
      <c r="M118" s="2" t="n">
        <v>102.24947</v>
      </c>
      <c r="U118" s="1" t="s">
        <v>13</v>
      </c>
      <c r="V118" s="2" t="n">
        <v>91.221375</v>
      </c>
      <c r="W118" s="2" t="n">
        <v>28.085463</v>
      </c>
    </row>
    <row r="119" customFormat="false" ht="15.75" hidden="false" customHeight="true" outlineLevel="0" collapsed="false">
      <c r="A119" s="1" t="s">
        <v>14</v>
      </c>
      <c r="B119" s="2" t="n">
        <v>263.09491</v>
      </c>
      <c r="C119" s="2" t="n">
        <v>80.263618</v>
      </c>
      <c r="K119" s="1" t="s">
        <v>14</v>
      </c>
      <c r="L119" s="2" t="n">
        <v>424.96689</v>
      </c>
      <c r="M119" s="2" t="n">
        <v>184.15642</v>
      </c>
      <c r="U119" s="1" t="s">
        <v>14</v>
      </c>
      <c r="V119" s="2" t="n">
        <v>151.63155</v>
      </c>
      <c r="W119" s="2" t="n">
        <v>46.18269</v>
      </c>
    </row>
    <row r="120" customFormat="false" ht="15.75" hidden="false" customHeight="true" outlineLevel="0" collapsed="false">
      <c r="A120" s="1" t="s">
        <v>15</v>
      </c>
      <c r="B120" s="14" t="n">
        <v>158144</v>
      </c>
      <c r="C120" s="14" t="n">
        <v>47020.438</v>
      </c>
      <c r="K120" s="1" t="s">
        <v>15</v>
      </c>
      <c r="L120" s="14" t="n">
        <v>184814</v>
      </c>
      <c r="M120" s="14" t="n">
        <v>74846.609</v>
      </c>
      <c r="U120" s="1" t="s">
        <v>15</v>
      </c>
      <c r="V120" s="14" t="n">
        <v>47800</v>
      </c>
      <c r="W120" s="14" t="n">
        <v>14716.782</v>
      </c>
    </row>
    <row r="121" customFormat="false" ht="15.75" hidden="false" customHeight="true" outlineLevel="0" collapsed="false">
      <c r="A121" s="1" t="s">
        <v>16</v>
      </c>
      <c r="B121" s="2" t="n">
        <v>831</v>
      </c>
      <c r="C121" s="2" t="n">
        <v>831</v>
      </c>
      <c r="K121" s="1" t="s">
        <v>16</v>
      </c>
      <c r="L121" s="2" t="n">
        <v>732</v>
      </c>
      <c r="M121" s="2" t="n">
        <v>732</v>
      </c>
      <c r="U121" s="1" t="s">
        <v>16</v>
      </c>
      <c r="V121" s="2" t="n">
        <v>524</v>
      </c>
      <c r="W121" s="2" t="n">
        <v>524</v>
      </c>
    </row>
    <row r="122" customFormat="false" ht="15.75" hidden="false" customHeight="true" outlineLevel="0" collapsed="false">
      <c r="A122" s="15" t="s">
        <v>27</v>
      </c>
      <c r="B122" s="15"/>
      <c r="C122" s="15"/>
      <c r="K122" s="15" t="n">
        <v>16</v>
      </c>
      <c r="L122" s="15"/>
      <c r="M122" s="15"/>
      <c r="U122" s="15" t="n">
        <v>24</v>
      </c>
      <c r="V122" s="15"/>
      <c r="W122" s="15"/>
    </row>
    <row r="123" customFormat="false" ht="15.75" hidden="false" customHeight="true" outlineLevel="0" collapsed="false">
      <c r="A123" s="1" t="s">
        <v>6</v>
      </c>
      <c r="B123" s="2" t="s">
        <v>7</v>
      </c>
      <c r="C123" s="2" t="s">
        <v>8</v>
      </c>
      <c r="K123" s="1" t="s">
        <v>6</v>
      </c>
      <c r="L123" s="2" t="s">
        <v>7</v>
      </c>
      <c r="M123" s="2" t="s">
        <v>8</v>
      </c>
      <c r="U123" s="1" t="s">
        <v>6</v>
      </c>
      <c r="V123" s="2" t="s">
        <v>7</v>
      </c>
      <c r="W123" s="2" t="s">
        <v>8</v>
      </c>
    </row>
    <row r="124" customFormat="false" ht="15.75" hidden="false" customHeight="true" outlineLevel="0" collapsed="false">
      <c r="A124" s="1" t="s">
        <v>9</v>
      </c>
      <c r="B124" s="2" t="n">
        <v>10</v>
      </c>
      <c r="C124" s="2" t="n">
        <v>2.8998902</v>
      </c>
      <c r="K124" s="1" t="s">
        <v>9</v>
      </c>
      <c r="L124" s="2" t="n">
        <v>10</v>
      </c>
      <c r="M124" s="2" t="n">
        <v>2.8064885</v>
      </c>
      <c r="U124" s="1" t="s">
        <v>9</v>
      </c>
      <c r="V124" s="2" t="n">
        <v>10</v>
      </c>
      <c r="W124" s="2" t="n">
        <v>2.4720426</v>
      </c>
    </row>
    <row r="125" customFormat="false" ht="15.75" hidden="false" customHeight="true" outlineLevel="0" collapsed="false">
      <c r="A125" s="1" t="s">
        <v>10</v>
      </c>
      <c r="B125" s="2" t="n">
        <v>132</v>
      </c>
      <c r="C125" s="2" t="n">
        <v>663</v>
      </c>
      <c r="K125" s="1" t="s">
        <v>10</v>
      </c>
      <c r="L125" s="2" t="n">
        <v>11</v>
      </c>
      <c r="M125" s="2" t="n">
        <v>679</v>
      </c>
      <c r="U125" s="1" t="s">
        <v>10</v>
      </c>
      <c r="V125" s="2" t="n">
        <v>5</v>
      </c>
      <c r="W125" s="2" t="n">
        <v>1656</v>
      </c>
    </row>
    <row r="126" customFormat="false" ht="15.75" hidden="false" customHeight="true" outlineLevel="0" collapsed="false">
      <c r="A126" s="1" t="s">
        <v>11</v>
      </c>
      <c r="B126" s="2" t="n">
        <v>1399</v>
      </c>
      <c r="C126" s="2" t="n">
        <v>492.51474</v>
      </c>
      <c r="K126" s="1" t="s">
        <v>11</v>
      </c>
      <c r="L126" s="2" t="n">
        <v>6744</v>
      </c>
      <c r="M126" s="2" t="n">
        <v>2753.9253</v>
      </c>
      <c r="U126" s="1" t="s">
        <v>11</v>
      </c>
      <c r="V126" s="2" t="n">
        <v>743</v>
      </c>
      <c r="W126" s="2" t="n">
        <v>204.36565</v>
      </c>
    </row>
    <row r="127" customFormat="false" ht="15.75" hidden="false" customHeight="true" outlineLevel="0" collapsed="false">
      <c r="A127" s="1" t="s">
        <v>10</v>
      </c>
      <c r="B127" s="2" t="n">
        <v>1105</v>
      </c>
      <c r="C127" s="2" t="n">
        <v>1105</v>
      </c>
      <c r="K127" s="1" t="s">
        <v>10</v>
      </c>
      <c r="L127" s="2" t="n">
        <v>1374</v>
      </c>
      <c r="M127" s="2" t="n">
        <v>1374</v>
      </c>
      <c r="U127" s="1" t="s">
        <v>10</v>
      </c>
      <c r="V127" s="2" t="n">
        <v>600</v>
      </c>
      <c r="W127" s="2" t="n">
        <v>150</v>
      </c>
    </row>
    <row r="128" customFormat="false" ht="15.75" hidden="false" customHeight="true" outlineLevel="0" collapsed="false">
      <c r="A128" s="1" t="s">
        <v>12</v>
      </c>
      <c r="B128" s="2" t="n">
        <v>1389</v>
      </c>
      <c r="C128" s="2" t="n">
        <v>489.61484</v>
      </c>
      <c r="K128" s="1" t="s">
        <v>12</v>
      </c>
      <c r="L128" s="2" t="n">
        <v>6734</v>
      </c>
      <c r="M128" s="2" t="n">
        <v>2751.1189</v>
      </c>
      <c r="U128" s="1" t="s">
        <v>12</v>
      </c>
      <c r="V128" s="2" t="n">
        <v>733</v>
      </c>
      <c r="W128" s="2" t="n">
        <v>201.8936</v>
      </c>
    </row>
    <row r="129" customFormat="false" ht="15.75" hidden="false" customHeight="true" outlineLevel="0" collapsed="false">
      <c r="A129" s="1" t="s">
        <v>13</v>
      </c>
      <c r="B129" s="2" t="n">
        <v>182.11015</v>
      </c>
      <c r="C129" s="2" t="n">
        <v>61.666443</v>
      </c>
      <c r="K129" s="1" t="s">
        <v>13</v>
      </c>
      <c r="L129" s="2" t="n">
        <v>326.56296</v>
      </c>
      <c r="M129" s="2" t="n">
        <v>121.65441</v>
      </c>
      <c r="U129" s="1" t="s">
        <v>13</v>
      </c>
      <c r="V129" s="2" t="n">
        <v>61.940094</v>
      </c>
      <c r="W129" s="2" t="n">
        <v>16.858852</v>
      </c>
    </row>
    <row r="130" customFormat="false" ht="15.75" hidden="false" customHeight="true" outlineLevel="0" collapsed="false">
      <c r="A130" s="1" t="s">
        <v>14</v>
      </c>
      <c r="B130" s="2" t="n">
        <v>200.39935</v>
      </c>
      <c r="C130" s="2" t="n">
        <v>70.360847</v>
      </c>
      <c r="K130" s="1" t="s">
        <v>14</v>
      </c>
      <c r="L130" s="2" t="n">
        <v>599.94989</v>
      </c>
      <c r="M130" s="2" t="n">
        <v>235.22621</v>
      </c>
      <c r="U130" s="1" t="s">
        <v>14</v>
      </c>
      <c r="V130" s="2" t="n">
        <v>101.64407</v>
      </c>
      <c r="W130" s="2" t="n">
        <v>27.553728</v>
      </c>
    </row>
    <row r="131" customFormat="false" ht="15.75" hidden="false" customHeight="true" outlineLevel="0" collapsed="false">
      <c r="A131" s="1" t="s">
        <v>15</v>
      </c>
      <c r="B131" s="14" t="n">
        <v>127295</v>
      </c>
      <c r="C131" s="14" t="n">
        <v>43104.844</v>
      </c>
      <c r="K131" s="1" t="s">
        <v>15</v>
      </c>
      <c r="L131" s="14" t="n">
        <v>259291</v>
      </c>
      <c r="M131" s="14" t="n">
        <v>96593.602</v>
      </c>
      <c r="U131" s="1" t="s">
        <v>15</v>
      </c>
      <c r="V131" s="14" t="n">
        <v>26882</v>
      </c>
      <c r="W131" s="14" t="n">
        <v>7316.7417</v>
      </c>
    </row>
    <row r="132" customFormat="false" ht="15.75" hidden="false" customHeight="true" outlineLevel="0" collapsed="false">
      <c r="A132" s="1" t="s">
        <v>16</v>
      </c>
      <c r="B132" s="2" t="n">
        <v>699</v>
      </c>
      <c r="C132" s="2" t="n">
        <v>699</v>
      </c>
      <c r="K132" s="1" t="s">
        <v>16</v>
      </c>
      <c r="L132" s="2" t="n">
        <v>794</v>
      </c>
      <c r="M132" s="2" t="n">
        <v>794</v>
      </c>
      <c r="U132" s="1" t="s">
        <v>16</v>
      </c>
      <c r="V132" s="2" t="n">
        <v>434</v>
      </c>
      <c r="W132" s="2" t="n">
        <v>434</v>
      </c>
    </row>
    <row r="133" customFormat="false" ht="15.75" hidden="false" customHeight="true" outlineLevel="0" collapsed="false">
      <c r="U133" s="15" t="n">
        <v>25</v>
      </c>
      <c r="V133" s="15"/>
      <c r="W133" s="15"/>
    </row>
    <row r="134" customFormat="false" ht="15.75" hidden="false" customHeight="true" outlineLevel="0" collapsed="false">
      <c r="U134" s="1" t="s">
        <v>6</v>
      </c>
      <c r="V134" s="2" t="s">
        <v>7</v>
      </c>
      <c r="W134" s="2" t="s">
        <v>8</v>
      </c>
    </row>
    <row r="135" customFormat="false" ht="15.75" hidden="false" customHeight="true" outlineLevel="0" collapsed="false">
      <c r="U135" s="1" t="s">
        <v>9</v>
      </c>
      <c r="V135" s="2" t="n">
        <v>10</v>
      </c>
      <c r="W135" s="2" t="n">
        <v>3.7394047</v>
      </c>
    </row>
    <row r="136" customFormat="false" ht="15.75" hidden="false" customHeight="true" outlineLevel="0" collapsed="false">
      <c r="U136" s="1" t="s">
        <v>10</v>
      </c>
      <c r="V136" s="2" t="n">
        <v>53</v>
      </c>
      <c r="W136" s="2" t="n">
        <v>965</v>
      </c>
    </row>
    <row r="137" customFormat="false" ht="15.75" hidden="false" customHeight="true" outlineLevel="0" collapsed="false">
      <c r="U137" s="1" t="s">
        <v>11</v>
      </c>
      <c r="V137" s="2" t="n">
        <v>556</v>
      </c>
      <c r="W137" s="2" t="n">
        <v>221.66571</v>
      </c>
    </row>
    <row r="138" customFormat="false" ht="15.75" hidden="false" customHeight="true" outlineLevel="0" collapsed="false">
      <c r="U138" s="1" t="s">
        <v>10</v>
      </c>
      <c r="V138" s="2" t="n">
        <v>797</v>
      </c>
      <c r="W138" s="2" t="n">
        <v>797</v>
      </c>
    </row>
    <row r="139" customFormat="false" ht="15.75" hidden="false" customHeight="true" outlineLevel="0" collapsed="false">
      <c r="U139" s="1" t="s">
        <v>12</v>
      </c>
      <c r="V139" s="2" t="n">
        <v>546</v>
      </c>
      <c r="W139" s="2" t="n">
        <v>217.9263</v>
      </c>
    </row>
    <row r="140" customFormat="false" ht="15.75" hidden="false" customHeight="true" outlineLevel="0" collapsed="false">
      <c r="U140" s="1" t="s">
        <v>13</v>
      </c>
      <c r="V140" s="2" t="n">
        <v>46.676666</v>
      </c>
      <c r="W140" s="2" t="n">
        <v>19.188192</v>
      </c>
    </row>
    <row r="141" customFormat="false" ht="15.75" hidden="false" customHeight="true" outlineLevel="0" collapsed="false">
      <c r="U141" s="1" t="s">
        <v>14</v>
      </c>
      <c r="V141" s="2" t="n">
        <v>62.422794</v>
      </c>
      <c r="W141" s="2" t="n">
        <v>25.61388</v>
      </c>
    </row>
    <row r="142" customFormat="false" ht="15.75" hidden="false" customHeight="true" outlineLevel="0" collapsed="false">
      <c r="U142" s="1" t="s">
        <v>15</v>
      </c>
      <c r="V142" s="14" t="n">
        <v>14003</v>
      </c>
      <c r="W142" s="14" t="n">
        <v>5756.4575</v>
      </c>
    </row>
    <row r="143" customFormat="false" ht="15.75" hidden="false" customHeight="true" outlineLevel="0" collapsed="false">
      <c r="U143" s="1" t="s">
        <v>16</v>
      </c>
      <c r="V143" s="2" t="n">
        <v>300</v>
      </c>
      <c r="W143" s="2" t="n">
        <v>300</v>
      </c>
    </row>
    <row r="144" customFormat="false" ht="15.75" hidden="false" customHeight="true" outlineLevel="0" collapsed="false">
      <c r="U144" s="15" t="n">
        <v>26</v>
      </c>
      <c r="V144" s="15"/>
      <c r="W144" s="15"/>
    </row>
    <row r="145" customFormat="false" ht="15.75" hidden="false" customHeight="true" outlineLevel="0" collapsed="false">
      <c r="U145" s="1" t="s">
        <v>6</v>
      </c>
      <c r="V145" s="2" t="s">
        <v>7</v>
      </c>
      <c r="W145" s="2" t="s">
        <v>8</v>
      </c>
    </row>
    <row r="146" customFormat="false" ht="15.75" hidden="false" customHeight="true" outlineLevel="0" collapsed="false">
      <c r="U146" s="1" t="s">
        <v>9</v>
      </c>
      <c r="V146" s="2" t="n">
        <v>10</v>
      </c>
      <c r="W146" s="2" t="n">
        <v>3.0713754</v>
      </c>
    </row>
    <row r="147" customFormat="false" ht="15.75" hidden="false" customHeight="true" outlineLevel="0" collapsed="false">
      <c r="U147" s="1" t="s">
        <v>10</v>
      </c>
      <c r="V147" s="2" t="n">
        <v>67</v>
      </c>
      <c r="W147" s="2" t="n">
        <v>437</v>
      </c>
    </row>
    <row r="148" customFormat="false" ht="15.75" hidden="false" customHeight="true" outlineLevel="0" collapsed="false">
      <c r="U148" s="1" t="s">
        <v>11</v>
      </c>
      <c r="V148" s="2" t="n">
        <v>2152</v>
      </c>
      <c r="W148" s="2" t="n">
        <v>717.53119</v>
      </c>
    </row>
    <row r="149" customFormat="false" ht="15.75" hidden="false" customHeight="true" outlineLevel="0" collapsed="false">
      <c r="U149" s="1" t="s">
        <v>10</v>
      </c>
      <c r="V149" s="2" t="n">
        <v>543</v>
      </c>
      <c r="W149" s="2" t="n">
        <v>543</v>
      </c>
    </row>
    <row r="150" customFormat="false" ht="15.75" hidden="false" customHeight="true" outlineLevel="0" collapsed="false">
      <c r="U150" s="1" t="s">
        <v>12</v>
      </c>
      <c r="V150" s="2" t="n">
        <v>2142</v>
      </c>
      <c r="W150" s="2" t="n">
        <v>714.45984</v>
      </c>
    </row>
    <row r="151" customFormat="false" ht="15.75" hidden="false" customHeight="true" outlineLevel="0" collapsed="false">
      <c r="U151" s="1" t="s">
        <v>13</v>
      </c>
      <c r="V151" s="2" t="n">
        <v>64.422737</v>
      </c>
      <c r="W151" s="2" t="n">
        <v>21.319124</v>
      </c>
    </row>
    <row r="152" customFormat="false" ht="15.75" hidden="false" customHeight="true" outlineLevel="0" collapsed="false">
      <c r="U152" s="1" t="s">
        <v>14</v>
      </c>
      <c r="V152" s="2" t="n">
        <v>170.43573</v>
      </c>
      <c r="W152" s="2" t="n">
        <v>57.023823</v>
      </c>
    </row>
    <row r="153" customFormat="false" ht="15.75" hidden="false" customHeight="true" outlineLevel="0" collapsed="false">
      <c r="U153" s="1" t="s">
        <v>15</v>
      </c>
      <c r="V153" s="14" t="n">
        <v>22097</v>
      </c>
      <c r="W153" s="14" t="n">
        <v>7312.4595</v>
      </c>
    </row>
    <row r="154" customFormat="false" ht="15.75" hidden="false" customHeight="true" outlineLevel="0" collapsed="false">
      <c r="U154" s="1" t="s">
        <v>16</v>
      </c>
      <c r="V154" s="2" t="n">
        <v>343</v>
      </c>
      <c r="W154" s="2" t="n">
        <v>343</v>
      </c>
    </row>
    <row r="155" customFormat="false" ht="15.75" hidden="false" customHeight="true" outlineLevel="0" collapsed="false">
      <c r="U155" s="5" t="n">
        <v>27</v>
      </c>
      <c r="V155" s="5"/>
      <c r="W155" s="5"/>
    </row>
    <row r="156" customFormat="false" ht="15.75" hidden="false" customHeight="true" outlineLevel="0" collapsed="false">
      <c r="U156" s="1" t="s">
        <v>6</v>
      </c>
      <c r="V156" s="2" t="s">
        <v>7</v>
      </c>
      <c r="W156" s="2" t="s">
        <v>8</v>
      </c>
    </row>
    <row r="157" customFormat="false" ht="15.75" hidden="false" customHeight="true" outlineLevel="0" collapsed="false">
      <c r="U157" s="1" t="s">
        <v>9</v>
      </c>
      <c r="V157" s="2" t="n">
        <v>10</v>
      </c>
      <c r="W157" s="2" t="n">
        <v>2.757046</v>
      </c>
    </row>
    <row r="158" customFormat="false" ht="15.75" hidden="false" customHeight="true" outlineLevel="0" collapsed="false">
      <c r="U158" s="1" t="s">
        <v>10</v>
      </c>
      <c r="V158" s="2" t="n">
        <v>112</v>
      </c>
      <c r="W158" s="2" t="n">
        <v>1407</v>
      </c>
    </row>
    <row r="159" customFormat="false" ht="15.75" hidden="false" customHeight="true" outlineLevel="0" collapsed="false">
      <c r="U159" s="1" t="s">
        <v>11</v>
      </c>
      <c r="V159" s="2" t="n">
        <v>1890</v>
      </c>
      <c r="W159" s="2" t="n">
        <v>599.98401</v>
      </c>
    </row>
    <row r="160" customFormat="false" ht="15.75" hidden="false" customHeight="true" outlineLevel="0" collapsed="false">
      <c r="U160" s="1" t="s">
        <v>10</v>
      </c>
      <c r="V160" s="2" t="n">
        <v>445</v>
      </c>
      <c r="W160" s="2" t="n">
        <v>445</v>
      </c>
    </row>
    <row r="161" customFormat="false" ht="15.75" hidden="false" customHeight="true" outlineLevel="0" collapsed="false">
      <c r="U161" s="1" t="s">
        <v>12</v>
      </c>
      <c r="V161" s="2" t="n">
        <v>1880</v>
      </c>
      <c r="W161" s="2" t="n">
        <v>597.22699</v>
      </c>
    </row>
    <row r="162" customFormat="false" ht="15.75" hidden="false" customHeight="true" outlineLevel="0" collapsed="false">
      <c r="U162" s="1" t="s">
        <v>13</v>
      </c>
      <c r="V162" s="2" t="n">
        <v>70.724487</v>
      </c>
      <c r="W162" s="2" t="n">
        <v>22.171473</v>
      </c>
    </row>
    <row r="163" customFormat="false" ht="15.75" hidden="false" customHeight="true" outlineLevel="0" collapsed="false">
      <c r="U163" s="1" t="s">
        <v>14</v>
      </c>
      <c r="V163" s="2" t="n">
        <v>128.05907</v>
      </c>
      <c r="W163" s="2" t="n">
        <v>40.545876</v>
      </c>
    </row>
    <row r="164" customFormat="false" ht="15.75" hidden="false" customHeight="true" outlineLevel="0" collapsed="false">
      <c r="U164" s="1" t="s">
        <v>15</v>
      </c>
      <c r="V164" s="14" t="n">
        <v>34655</v>
      </c>
      <c r="W164" s="14" t="n">
        <v>10864.021</v>
      </c>
    </row>
    <row r="165" customFormat="false" ht="15.75" hidden="false" customHeight="true" outlineLevel="0" collapsed="false">
      <c r="U165" s="1" t="s">
        <v>16</v>
      </c>
      <c r="V165" s="2" t="n">
        <v>490</v>
      </c>
      <c r="W165" s="2" t="n">
        <v>490</v>
      </c>
    </row>
    <row r="166" customFormat="false" ht="15.75" hidden="false" customHeight="true" outlineLevel="0" collapsed="false">
      <c r="U166" s="15" t="n">
        <v>28</v>
      </c>
      <c r="V166" s="15"/>
      <c r="W166" s="15"/>
    </row>
    <row r="167" customFormat="false" ht="15.75" hidden="false" customHeight="true" outlineLevel="0" collapsed="false">
      <c r="U167" s="1" t="s">
        <v>6</v>
      </c>
      <c r="V167" s="2" t="s">
        <v>7</v>
      </c>
      <c r="W167" s="2" t="s">
        <v>8</v>
      </c>
    </row>
    <row r="168" customFormat="false" ht="15.75" hidden="false" customHeight="true" outlineLevel="0" collapsed="false">
      <c r="U168" s="1" t="s">
        <v>9</v>
      </c>
      <c r="V168" s="2" t="n">
        <v>10</v>
      </c>
      <c r="W168" s="2" t="n">
        <v>2.4105334</v>
      </c>
    </row>
    <row r="169" customFormat="false" ht="15.75" hidden="false" customHeight="true" outlineLevel="0" collapsed="false">
      <c r="U169" s="1" t="s">
        <v>10</v>
      </c>
      <c r="V169" s="2" t="n">
        <v>448</v>
      </c>
      <c r="W169" s="2" t="n">
        <v>5430</v>
      </c>
    </row>
    <row r="170" customFormat="false" ht="15.75" hidden="false" customHeight="true" outlineLevel="0" collapsed="false">
      <c r="U170" s="1" t="s">
        <v>11</v>
      </c>
      <c r="V170" s="2" t="n">
        <v>1092</v>
      </c>
      <c r="W170" s="2" t="n">
        <v>316.68518</v>
      </c>
    </row>
    <row r="171" customFormat="false" ht="15.75" hidden="false" customHeight="true" outlineLevel="0" collapsed="false">
      <c r="U171" s="1" t="s">
        <v>10</v>
      </c>
      <c r="V171" s="2" t="n">
        <v>6323</v>
      </c>
      <c r="W171" s="2" t="n">
        <v>6323</v>
      </c>
    </row>
    <row r="172" customFormat="false" ht="15.75" hidden="false" customHeight="true" outlineLevel="0" collapsed="false">
      <c r="U172" s="1" t="s">
        <v>12</v>
      </c>
      <c r="V172" s="2" t="n">
        <v>1082</v>
      </c>
      <c r="W172" s="2" t="n">
        <v>314.27466</v>
      </c>
    </row>
    <row r="173" customFormat="false" ht="15.75" hidden="false" customHeight="true" outlineLevel="0" collapsed="false">
      <c r="U173" s="1" t="s">
        <v>13</v>
      </c>
      <c r="V173" s="2" t="n">
        <v>69.334763</v>
      </c>
      <c r="W173" s="2" t="n">
        <v>20.029045</v>
      </c>
    </row>
    <row r="174" customFormat="false" ht="15.75" hidden="false" customHeight="true" outlineLevel="0" collapsed="false">
      <c r="U174" s="1" t="s">
        <v>14</v>
      </c>
      <c r="V174" s="2" t="n">
        <v>115.06023</v>
      </c>
      <c r="W174" s="2" t="n">
        <v>33.890762</v>
      </c>
    </row>
    <row r="175" customFormat="false" ht="15.75" hidden="false" customHeight="true" outlineLevel="0" collapsed="false">
      <c r="U175" s="1" t="s">
        <v>15</v>
      </c>
      <c r="V175" s="14" t="n">
        <v>64620</v>
      </c>
      <c r="W175" s="14" t="n">
        <v>18667.07</v>
      </c>
    </row>
    <row r="176" customFormat="false" ht="15.75" hidden="false" customHeight="true" outlineLevel="0" collapsed="false">
      <c r="U176" s="1" t="s">
        <v>16</v>
      </c>
      <c r="V176" s="2" t="n">
        <v>932</v>
      </c>
      <c r="W176" s="2" t="n">
        <v>932</v>
      </c>
    </row>
    <row r="177" customFormat="false" ht="15.75" hidden="false" customHeight="true" outlineLevel="0" collapsed="false">
      <c r="U177" s="15" t="n">
        <v>29</v>
      </c>
      <c r="V177" s="15"/>
      <c r="W177" s="15"/>
    </row>
    <row r="178" customFormat="false" ht="15.75" hidden="false" customHeight="true" outlineLevel="0" collapsed="false">
      <c r="U178" s="1" t="s">
        <v>6</v>
      </c>
      <c r="V178" s="2" t="s">
        <v>7</v>
      </c>
      <c r="W178" s="2" t="s">
        <v>8</v>
      </c>
    </row>
    <row r="179" customFormat="false" ht="15.75" hidden="false" customHeight="true" outlineLevel="0" collapsed="false">
      <c r="U179" s="1" t="s">
        <v>9</v>
      </c>
      <c r="V179" s="2" t="n">
        <v>10</v>
      </c>
      <c r="W179" s="2" t="n">
        <v>4.0758362</v>
      </c>
    </row>
    <row r="180" customFormat="false" ht="15.75" hidden="false" customHeight="true" outlineLevel="0" collapsed="false">
      <c r="U180" s="1" t="s">
        <v>10</v>
      </c>
      <c r="V180" s="2" t="n">
        <v>19</v>
      </c>
      <c r="W180" s="2" t="n">
        <v>249</v>
      </c>
    </row>
    <row r="181" customFormat="false" ht="15.75" hidden="false" customHeight="true" outlineLevel="0" collapsed="false">
      <c r="U181" s="1" t="s">
        <v>11</v>
      </c>
      <c r="V181" s="2" t="n">
        <v>797</v>
      </c>
      <c r="W181" s="2" t="n">
        <v>380.25125</v>
      </c>
    </row>
    <row r="182" customFormat="false" ht="15.75" hidden="false" customHeight="true" outlineLevel="0" collapsed="false">
      <c r="U182" s="1" t="s">
        <v>10</v>
      </c>
      <c r="V182" s="2" t="n">
        <v>6</v>
      </c>
      <c r="W182" s="2" t="n">
        <v>6</v>
      </c>
    </row>
    <row r="183" customFormat="false" ht="15.75" hidden="false" customHeight="true" outlineLevel="0" collapsed="false">
      <c r="U183" s="1" t="s">
        <v>12</v>
      </c>
      <c r="V183" s="2" t="n">
        <v>787</v>
      </c>
      <c r="W183" s="2" t="n">
        <v>376.17542</v>
      </c>
    </row>
    <row r="184" customFormat="false" ht="15.75" hidden="false" customHeight="true" outlineLevel="0" collapsed="false">
      <c r="U184" s="1" t="s">
        <v>13</v>
      </c>
      <c r="V184" s="2" t="n">
        <v>76.961166</v>
      </c>
      <c r="W184" s="2" t="n">
        <v>35.06535</v>
      </c>
    </row>
    <row r="185" customFormat="false" ht="15.75" hidden="false" customHeight="true" outlineLevel="0" collapsed="false">
      <c r="U185" s="1" t="s">
        <v>14</v>
      </c>
      <c r="V185" s="2" t="n">
        <v>113.40981</v>
      </c>
      <c r="W185" s="2" t="n">
        <v>53.668808</v>
      </c>
    </row>
    <row r="186" customFormat="false" ht="15.75" hidden="false" customHeight="true" outlineLevel="0" collapsed="false">
      <c r="U186" s="1" t="s">
        <v>15</v>
      </c>
      <c r="V186" s="14" t="n">
        <v>7927</v>
      </c>
      <c r="W186" s="14" t="n">
        <v>3611.7312</v>
      </c>
    </row>
    <row r="187" customFormat="false" ht="15.75" hidden="false" customHeight="true" outlineLevel="0" collapsed="false">
      <c r="U187" s="1" t="s">
        <v>16</v>
      </c>
      <c r="V187" s="2" t="n">
        <v>103</v>
      </c>
      <c r="W187" s="2" t="n">
        <v>103</v>
      </c>
    </row>
    <row r="188" customFormat="false" ht="15.75" hidden="false" customHeight="true" outlineLevel="0" collapsed="false">
      <c r="U188" s="15" t="n">
        <v>30</v>
      </c>
      <c r="V188" s="15"/>
      <c r="W188" s="15"/>
    </row>
    <row r="189" customFormat="false" ht="15.75" hidden="false" customHeight="true" outlineLevel="0" collapsed="false">
      <c r="U189" s="1" t="s">
        <v>6</v>
      </c>
      <c r="V189" s="2" t="s">
        <v>7</v>
      </c>
      <c r="W189" s="2" t="s">
        <v>8</v>
      </c>
    </row>
    <row r="190" customFormat="false" ht="15.75" hidden="false" customHeight="true" outlineLevel="0" collapsed="false">
      <c r="U190" s="1" t="s">
        <v>9</v>
      </c>
      <c r="V190" s="2" t="n">
        <v>10</v>
      </c>
      <c r="W190" s="2" t="n">
        <v>3.0897844</v>
      </c>
    </row>
    <row r="191" customFormat="false" ht="15.75" hidden="false" customHeight="true" outlineLevel="0" collapsed="false">
      <c r="U191" s="1" t="s">
        <v>10</v>
      </c>
      <c r="V191" s="2" t="n">
        <v>57</v>
      </c>
      <c r="W191" s="2" t="n">
        <v>1556</v>
      </c>
    </row>
    <row r="192" customFormat="false" ht="15.75" hidden="false" customHeight="true" outlineLevel="0" collapsed="false">
      <c r="U192" s="1" t="s">
        <v>11</v>
      </c>
      <c r="V192" s="2" t="n">
        <v>1225</v>
      </c>
      <c r="W192" s="2" t="n">
        <v>428.07669</v>
      </c>
    </row>
    <row r="193" customFormat="false" ht="15.75" hidden="false" customHeight="true" outlineLevel="0" collapsed="false">
      <c r="U193" s="1" t="s">
        <v>10</v>
      </c>
      <c r="V193" s="2" t="n">
        <v>435</v>
      </c>
      <c r="W193" s="2" t="n">
        <v>435</v>
      </c>
    </row>
    <row r="194" customFormat="false" ht="15.75" hidden="false" customHeight="true" outlineLevel="0" collapsed="false">
      <c r="U194" s="1" t="s">
        <v>12</v>
      </c>
      <c r="V194" s="2" t="n">
        <v>1215</v>
      </c>
      <c r="W194" s="2" t="n">
        <v>424.98691</v>
      </c>
    </row>
    <row r="195" customFormat="false" ht="15.75" hidden="false" customHeight="true" outlineLevel="0" collapsed="false">
      <c r="U195" s="1" t="s">
        <v>13</v>
      </c>
      <c r="V195" s="2" t="n">
        <v>54.079929</v>
      </c>
      <c r="W195" s="2" t="n">
        <v>18.370968</v>
      </c>
    </row>
    <row r="196" customFormat="false" ht="15.75" hidden="false" customHeight="true" outlineLevel="0" collapsed="false">
      <c r="U196" s="1" t="s">
        <v>14</v>
      </c>
      <c r="V196" s="2" t="n">
        <v>99.538803</v>
      </c>
      <c r="W196" s="2" t="n">
        <v>35.231251</v>
      </c>
    </row>
    <row r="197" customFormat="false" ht="15.75" hidden="false" customHeight="true" outlineLevel="0" collapsed="false">
      <c r="U197" s="1" t="s">
        <v>15</v>
      </c>
      <c r="V197" s="14" t="n">
        <v>30447</v>
      </c>
      <c r="W197" s="14" t="n">
        <v>10342.855</v>
      </c>
    </row>
    <row r="198" customFormat="false" ht="15.75" hidden="false" customHeight="true" outlineLevel="0" collapsed="false">
      <c r="U198" s="1" t="s">
        <v>16</v>
      </c>
      <c r="V198" s="2" t="n">
        <v>563</v>
      </c>
      <c r="W198" s="2" t="n">
        <v>563</v>
      </c>
    </row>
  </sheetData>
  <mergeCells count="57">
    <mergeCell ref="A1:C1"/>
    <mergeCell ref="E1:E2"/>
    <mergeCell ref="F1:F2"/>
    <mergeCell ref="G1:G2"/>
    <mergeCell ref="H1:H2"/>
    <mergeCell ref="I1:I2"/>
    <mergeCell ref="K1:M1"/>
    <mergeCell ref="O1:O2"/>
    <mergeCell ref="P1:P2"/>
    <mergeCell ref="Q1:Q2"/>
    <mergeCell ref="R1:R2"/>
    <mergeCell ref="S1:S2"/>
    <mergeCell ref="U1:W1"/>
    <mergeCell ref="Y1:Y2"/>
    <mergeCell ref="Z1:Z2"/>
    <mergeCell ref="AA1:AA2"/>
    <mergeCell ref="AB1:AB2"/>
    <mergeCell ref="AC1:AC2"/>
    <mergeCell ref="A12:C12"/>
    <mergeCell ref="K12:M12"/>
    <mergeCell ref="U12:W12"/>
    <mergeCell ref="A23:C23"/>
    <mergeCell ref="K23:M23"/>
    <mergeCell ref="U23:W23"/>
    <mergeCell ref="A34:C34"/>
    <mergeCell ref="K34:M34"/>
    <mergeCell ref="U34:W34"/>
    <mergeCell ref="A45:C45"/>
    <mergeCell ref="K45:M45"/>
    <mergeCell ref="U45:W45"/>
    <mergeCell ref="A56:C56"/>
    <mergeCell ref="K56:M56"/>
    <mergeCell ref="U56:W56"/>
    <mergeCell ref="A67:C67"/>
    <mergeCell ref="K67:M67"/>
    <mergeCell ref="U67:W67"/>
    <mergeCell ref="A78:C78"/>
    <mergeCell ref="K78:M78"/>
    <mergeCell ref="U78:W78"/>
    <mergeCell ref="A89:C89"/>
    <mergeCell ref="K89:M89"/>
    <mergeCell ref="U89:W89"/>
    <mergeCell ref="A100:C100"/>
    <mergeCell ref="K100:M100"/>
    <mergeCell ref="U100:W100"/>
    <mergeCell ref="A111:C111"/>
    <mergeCell ref="K111:M111"/>
    <mergeCell ref="U111:W111"/>
    <mergeCell ref="A122:C122"/>
    <mergeCell ref="K122:M122"/>
    <mergeCell ref="U122:W122"/>
    <mergeCell ref="U133:W133"/>
    <mergeCell ref="U144:W144"/>
    <mergeCell ref="U155:W155"/>
    <mergeCell ref="U166:W166"/>
    <mergeCell ref="U177:W177"/>
    <mergeCell ref="U188:W18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07T16:33:52Z</dcterms:created>
  <dc:creator>liyuan</dc:creator>
  <dc:description/>
  <dc:language>en-US</dc:language>
  <cp:lastModifiedBy>asdasd</cp:lastModifiedBy>
  <cp:lastPrinted>1899-12-30T00:00:00Z</cp:lastPrinted>
  <dcterms:modified xsi:type="dcterms:W3CDTF">2014-11-06T02:45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998</vt:lpwstr>
  </property>
</Properties>
</file>